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n/Library/CloudStorage/Dropbox/Guarini - revised/TableS1/"/>
    </mc:Choice>
  </mc:AlternateContent>
  <xr:revisionPtr revIDLastSave="0" documentId="13_ncr:1_{31E3DC90-82B2-234D-9BA2-0630FD445982}" xr6:coauthVersionLast="47" xr6:coauthVersionMax="47" xr10:uidLastSave="{00000000-0000-0000-0000-000000000000}"/>
  <bookViews>
    <workbookView xWindow="5720" yWindow="2300" windowWidth="28840" windowHeight="15020" activeTab="11" xr2:uid="{B15F6F64-9260-8041-8F79-AA1050DC1648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heet1" sheetId="10" state="hidden" r:id="rId6"/>
    <sheet name="Figure S1" sheetId="6" r:id="rId7"/>
    <sheet name="Figure S2" sheetId="7" r:id="rId8"/>
    <sheet name="Figure S4" sheetId="8" r:id="rId9"/>
    <sheet name="Figure S5" sheetId="9" r:id="rId10"/>
    <sheet name="Figure S6" sheetId="11" r:id="rId11"/>
    <sheet name="Figure S7" sheetId="14" r:id="rId12"/>
    <sheet name="Figure S8  " sheetId="15" r:id="rId13"/>
    <sheet name=" " sheetId="12" state="hidden" r:id="rId14"/>
    <sheet name="Figure S8" sheetId="13" state="hidden" r:id="rId1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6" l="1"/>
  <c r="D39" i="6"/>
  <c r="D40" i="6"/>
  <c r="D42" i="6"/>
  <c r="E39" i="6"/>
  <c r="E40" i="6"/>
  <c r="E42" i="6"/>
  <c r="F39" i="6"/>
  <c r="F40" i="6"/>
  <c r="F42" i="6"/>
  <c r="H24" i="6"/>
  <c r="H39" i="6"/>
  <c r="H40" i="6"/>
  <c r="H42" i="6"/>
  <c r="I39" i="6"/>
  <c r="I40" i="6"/>
  <c r="I42" i="6"/>
  <c r="J39" i="6"/>
  <c r="J40" i="6"/>
  <c r="J42" i="6"/>
  <c r="K39" i="6"/>
  <c r="K40" i="6"/>
  <c r="K42" i="6"/>
  <c r="C39" i="6"/>
  <c r="C40" i="6"/>
  <c r="C42" i="6"/>
  <c r="D60" i="7"/>
  <c r="D59" i="7"/>
  <c r="D58" i="7"/>
  <c r="F54" i="7"/>
  <c r="P55" i="7"/>
  <c r="O55" i="7"/>
  <c r="K55" i="7"/>
  <c r="J55" i="7"/>
  <c r="F55" i="7"/>
  <c r="E55" i="7"/>
  <c r="P54" i="7"/>
  <c r="O54" i="7"/>
  <c r="K54" i="7"/>
  <c r="J54" i="7"/>
  <c r="E54" i="7"/>
  <c r="E44" i="6"/>
  <c r="F44" i="6"/>
  <c r="D44" i="6"/>
  <c r="K41" i="6"/>
  <c r="J41" i="6"/>
  <c r="I41" i="6"/>
  <c r="H41" i="6"/>
  <c r="F41" i="6"/>
  <c r="E41" i="6"/>
  <c r="D41" i="6"/>
  <c r="C41" i="6"/>
  <c r="J24" i="6"/>
  <c r="D33" i="6"/>
  <c r="D32" i="6"/>
  <c r="I24" i="6"/>
  <c r="D31" i="6"/>
  <c r="E24" i="6"/>
  <c r="B33" i="6"/>
  <c r="B32" i="6"/>
  <c r="D24" i="6"/>
  <c r="B31" i="6"/>
  <c r="E33" i="6"/>
  <c r="C33" i="6"/>
  <c r="E32" i="6"/>
  <c r="C32" i="6"/>
  <c r="E31" i="6"/>
  <c r="C31" i="6"/>
  <c r="D44" i="5"/>
  <c r="B44" i="5"/>
  <c r="B29" i="5"/>
  <c r="D47" i="5"/>
  <c r="B47" i="5"/>
  <c r="D46" i="5"/>
  <c r="B46" i="5"/>
  <c r="D45" i="5"/>
  <c r="B45" i="5"/>
  <c r="C32" i="5"/>
  <c r="C41" i="5"/>
  <c r="D41" i="5"/>
  <c r="E41" i="5"/>
  <c r="F41" i="5"/>
  <c r="G41" i="5"/>
  <c r="H41" i="5"/>
  <c r="I41" i="5"/>
  <c r="J41" i="5"/>
  <c r="K41" i="5"/>
  <c r="B41" i="5"/>
  <c r="C40" i="5"/>
  <c r="D40" i="5"/>
  <c r="E40" i="5"/>
  <c r="F40" i="5"/>
  <c r="G40" i="5"/>
  <c r="H40" i="5"/>
  <c r="I40" i="5"/>
  <c r="J40" i="5"/>
  <c r="K40" i="5"/>
  <c r="B40" i="5"/>
  <c r="C26" i="5"/>
  <c r="D26" i="5"/>
  <c r="E26" i="5"/>
  <c r="F26" i="5"/>
  <c r="G26" i="5"/>
  <c r="H26" i="5"/>
  <c r="I26" i="5"/>
  <c r="J26" i="5"/>
  <c r="K26" i="5"/>
  <c r="B26" i="5"/>
  <c r="C25" i="5"/>
  <c r="D25" i="5"/>
  <c r="E25" i="5"/>
  <c r="F25" i="5"/>
  <c r="G25" i="5"/>
  <c r="H25" i="5"/>
  <c r="I25" i="5"/>
  <c r="J25" i="5"/>
  <c r="K25" i="5"/>
  <c r="B25" i="5"/>
  <c r="B32" i="5"/>
  <c r="C31" i="5"/>
  <c r="B31" i="5"/>
  <c r="C30" i="5"/>
  <c r="B30" i="5"/>
  <c r="K20" i="4"/>
  <c r="B20" i="4"/>
  <c r="K22" i="4"/>
  <c r="E20" i="4"/>
  <c r="E22" i="4"/>
  <c r="J20" i="4"/>
  <c r="J22" i="4"/>
  <c r="D20" i="4"/>
  <c r="D22" i="4"/>
  <c r="I20" i="4"/>
  <c r="I22" i="4"/>
  <c r="C20" i="4"/>
  <c r="C22" i="4"/>
  <c r="L20" i="4"/>
  <c r="L22" i="4"/>
  <c r="F20" i="4"/>
  <c r="F22" i="4"/>
  <c r="B13" i="3"/>
  <c r="K16" i="7"/>
  <c r="J16" i="7"/>
  <c r="F16" i="7"/>
  <c r="E16" i="7"/>
  <c r="K15" i="7"/>
  <c r="J15" i="7"/>
  <c r="F15" i="7"/>
  <c r="E15" i="7"/>
  <c r="K14" i="7"/>
  <c r="J14" i="7"/>
  <c r="F14" i="7"/>
  <c r="E14" i="7"/>
  <c r="K13" i="7"/>
  <c r="J13" i="7"/>
  <c r="F13" i="7"/>
  <c r="E13" i="7"/>
  <c r="K12" i="7"/>
  <c r="J12" i="7"/>
  <c r="F12" i="7"/>
  <c r="E12" i="7"/>
  <c r="K11" i="7"/>
  <c r="J11" i="7"/>
  <c r="F11" i="7"/>
  <c r="E11" i="7"/>
  <c r="K10" i="7"/>
  <c r="J10" i="7"/>
  <c r="F10" i="7"/>
  <c r="E10" i="7"/>
  <c r="K9" i="7"/>
  <c r="J9" i="7"/>
  <c r="F9" i="7"/>
  <c r="E9" i="7"/>
  <c r="K8" i="7"/>
  <c r="J8" i="7"/>
  <c r="F8" i="7"/>
  <c r="E8" i="7"/>
  <c r="K7" i="7"/>
  <c r="J7" i="7"/>
  <c r="F7" i="7"/>
  <c r="E7" i="7"/>
  <c r="K6" i="7"/>
  <c r="J6" i="7"/>
  <c r="F6" i="7"/>
  <c r="E6" i="7"/>
  <c r="B41" i="7"/>
  <c r="C41" i="7"/>
  <c r="D41" i="7"/>
  <c r="E41" i="7"/>
  <c r="F41" i="7"/>
  <c r="G41" i="7"/>
  <c r="H41" i="7"/>
  <c r="I41" i="7"/>
  <c r="B42" i="7"/>
  <c r="C42" i="7"/>
  <c r="D42" i="7"/>
  <c r="E42" i="7"/>
  <c r="F42" i="7"/>
  <c r="G42" i="7"/>
  <c r="H42" i="7"/>
  <c r="I42" i="7"/>
  <c r="E53" i="1"/>
  <c r="E52" i="1"/>
  <c r="E51" i="1"/>
  <c r="E50" i="1"/>
  <c r="E49" i="1"/>
  <c r="E48" i="1"/>
  <c r="E47" i="1"/>
  <c r="E46" i="1"/>
  <c r="E45" i="1"/>
  <c r="V42" i="1"/>
  <c r="U42" i="1"/>
  <c r="O42" i="1"/>
  <c r="N42" i="1"/>
  <c r="H42" i="1"/>
  <c r="G42" i="1"/>
  <c r="V41" i="1"/>
  <c r="U41" i="1"/>
  <c r="O41" i="1"/>
  <c r="N41" i="1"/>
  <c r="H41" i="1"/>
  <c r="G41" i="1"/>
  <c r="V40" i="1"/>
  <c r="U40" i="1"/>
  <c r="O40" i="1"/>
  <c r="N40" i="1"/>
  <c r="H40" i="1"/>
  <c r="G40" i="1"/>
  <c r="V39" i="1"/>
  <c r="U39" i="1"/>
  <c r="O39" i="1"/>
  <c r="N39" i="1"/>
  <c r="H39" i="1"/>
  <c r="G39" i="1"/>
  <c r="P16" i="1"/>
  <c r="O16" i="1"/>
  <c r="K16" i="1"/>
  <c r="J16" i="1"/>
  <c r="F16" i="1"/>
  <c r="E16" i="1"/>
  <c r="P15" i="1"/>
  <c r="O15" i="1"/>
  <c r="K15" i="1"/>
  <c r="J15" i="1"/>
  <c r="F15" i="1"/>
  <c r="E15" i="1"/>
  <c r="P14" i="1"/>
  <c r="O14" i="1"/>
  <c r="K14" i="1"/>
  <c r="J14" i="1"/>
  <c r="F14" i="1"/>
  <c r="E14" i="1"/>
  <c r="P13" i="1"/>
  <c r="O13" i="1"/>
  <c r="K13" i="1"/>
  <c r="J13" i="1"/>
  <c r="F13" i="1"/>
  <c r="E13" i="1"/>
  <c r="P12" i="1"/>
  <c r="O12" i="1"/>
  <c r="K12" i="1"/>
  <c r="J12" i="1"/>
  <c r="F12" i="1"/>
  <c r="E12" i="1"/>
  <c r="P11" i="1"/>
  <c r="O11" i="1"/>
  <c r="K11" i="1"/>
  <c r="J11" i="1"/>
  <c r="F11" i="1"/>
  <c r="E11" i="1"/>
  <c r="P10" i="1"/>
  <c r="O10" i="1"/>
  <c r="K10" i="1"/>
  <c r="J10" i="1"/>
  <c r="F10" i="1"/>
  <c r="E10" i="1"/>
  <c r="P9" i="1"/>
  <c r="O9" i="1"/>
  <c r="K9" i="1"/>
  <c r="J9" i="1"/>
  <c r="F9" i="1"/>
  <c r="E9" i="1"/>
  <c r="P8" i="1"/>
  <c r="O8" i="1"/>
  <c r="K8" i="1"/>
  <c r="J8" i="1"/>
  <c r="F8" i="1"/>
  <c r="E8" i="1"/>
  <c r="P7" i="1"/>
  <c r="O7" i="1"/>
  <c r="K7" i="1"/>
  <c r="J7" i="1"/>
  <c r="F7" i="1"/>
  <c r="E7" i="1"/>
  <c r="P6" i="1"/>
  <c r="O6" i="1"/>
  <c r="K6" i="1"/>
  <c r="J6" i="1"/>
  <c r="F6" i="1"/>
  <c r="E6" i="1"/>
  <c r="E67" i="1"/>
  <c r="B13" i="6"/>
  <c r="C25" i="4"/>
  <c r="D25" i="4"/>
  <c r="E25" i="4"/>
  <c r="F25" i="4"/>
  <c r="G25" i="4"/>
  <c r="B25" i="4"/>
  <c r="C55" i="4"/>
  <c r="D55" i="4"/>
  <c r="B55" i="4"/>
  <c r="C40" i="4"/>
  <c r="D40" i="4"/>
  <c r="B40" i="4"/>
  <c r="D47" i="3"/>
  <c r="C47" i="3"/>
  <c r="B47" i="3"/>
  <c r="E47" i="3"/>
  <c r="C10" i="3"/>
  <c r="D10" i="3"/>
  <c r="E10" i="3"/>
  <c r="F10" i="3"/>
  <c r="G10" i="3"/>
  <c r="B10" i="3"/>
  <c r="C9" i="3"/>
  <c r="D9" i="3"/>
  <c r="E9" i="3"/>
  <c r="F9" i="3"/>
  <c r="G9" i="3"/>
  <c r="B9" i="3"/>
  <c r="B14" i="6"/>
  <c r="C14" i="6"/>
  <c r="D14" i="6"/>
  <c r="E14" i="6"/>
  <c r="E13" i="6"/>
  <c r="D13" i="6"/>
  <c r="C13" i="6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B10" i="6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B9" i="6"/>
  <c r="C17" i="2"/>
  <c r="B17" i="2"/>
  <c r="C14" i="2"/>
  <c r="D14" i="2"/>
  <c r="E14" i="2"/>
  <c r="F14" i="2"/>
  <c r="G14" i="2"/>
  <c r="H14" i="2"/>
  <c r="I14" i="2"/>
  <c r="J14" i="2"/>
  <c r="K14" i="2"/>
  <c r="L14" i="2"/>
  <c r="M14" i="2"/>
  <c r="B14" i="2"/>
  <c r="C13" i="2"/>
  <c r="D13" i="2"/>
  <c r="E13" i="2"/>
  <c r="F13" i="2"/>
  <c r="G13" i="2"/>
  <c r="H13" i="2"/>
  <c r="I13" i="2"/>
  <c r="J13" i="2"/>
  <c r="K13" i="2"/>
  <c r="L13" i="2"/>
  <c r="M13" i="2"/>
  <c r="B13" i="2"/>
  <c r="L14" i="5"/>
  <c r="M14" i="5"/>
  <c r="F8" i="11"/>
  <c r="B8" i="11"/>
  <c r="C25" i="6"/>
  <c r="D25" i="6"/>
  <c r="E25" i="6"/>
  <c r="F25" i="6"/>
  <c r="G25" i="6"/>
  <c r="H25" i="6"/>
  <c r="I25" i="6"/>
  <c r="J25" i="6"/>
  <c r="K25" i="6"/>
  <c r="B25" i="6"/>
  <c r="F24" i="6"/>
  <c r="G24" i="6"/>
  <c r="K24" i="6"/>
  <c r="B24" i="6"/>
  <c r="D81" i="1"/>
  <c r="C81" i="1"/>
  <c r="B81" i="1"/>
  <c r="D78" i="1"/>
  <c r="E78" i="1"/>
  <c r="F78" i="1"/>
  <c r="G78" i="1"/>
  <c r="H78" i="1"/>
  <c r="I78" i="1"/>
  <c r="C78" i="1"/>
  <c r="H77" i="1"/>
  <c r="I77" i="1"/>
  <c r="G77" i="1"/>
  <c r="E77" i="1"/>
  <c r="F77" i="1"/>
  <c r="D77" i="1"/>
  <c r="B77" i="1"/>
  <c r="C77" i="1"/>
  <c r="D45" i="7"/>
  <c r="C45" i="7"/>
  <c r="F77" i="3"/>
  <c r="E77" i="3"/>
  <c r="D77" i="3"/>
  <c r="F63" i="3"/>
  <c r="E63" i="3"/>
  <c r="D63" i="3"/>
  <c r="C30" i="3"/>
  <c r="D30" i="3"/>
  <c r="E30" i="3"/>
  <c r="D13" i="3"/>
  <c r="C13" i="3"/>
  <c r="D67" i="1"/>
  <c r="C67" i="1"/>
  <c r="C64" i="1"/>
  <c r="D64" i="1"/>
  <c r="E64" i="1"/>
  <c r="C63" i="1"/>
  <c r="D63" i="1"/>
  <c r="E63" i="1"/>
  <c r="B45" i="7"/>
  <c r="G14" i="5"/>
  <c r="B14" i="5"/>
  <c r="B30" i="3"/>
  <c r="C77" i="3"/>
  <c r="C63" i="3"/>
  <c r="M11" i="5"/>
  <c r="N11" i="5"/>
  <c r="O11" i="5"/>
  <c r="P11" i="5"/>
  <c r="Q11" i="5"/>
  <c r="L11" i="5"/>
  <c r="M10" i="5"/>
  <c r="N10" i="5"/>
  <c r="O10" i="5"/>
  <c r="P10" i="5"/>
  <c r="Q10" i="5"/>
  <c r="L10" i="5"/>
  <c r="H11" i="5"/>
  <c r="G11" i="5"/>
  <c r="H10" i="5"/>
  <c r="G10" i="5"/>
  <c r="C11" i="5"/>
  <c r="B11" i="5"/>
  <c r="C10" i="5"/>
  <c r="B10" i="5"/>
  <c r="B64" i="1"/>
  <c r="B63" i="1"/>
  <c r="C9" i="11"/>
  <c r="D9" i="11"/>
  <c r="E9" i="11"/>
  <c r="F9" i="11"/>
  <c r="C8" i="11"/>
  <c r="D8" i="11"/>
  <c r="E8" i="11"/>
  <c r="C9" i="4"/>
  <c r="D9" i="4"/>
  <c r="E9" i="4"/>
  <c r="B9" i="4"/>
  <c r="C8" i="4"/>
  <c r="D8" i="4"/>
  <c r="E8" i="4"/>
  <c r="B8" i="4"/>
  <c r="C37" i="4"/>
  <c r="D37" i="4"/>
  <c r="E37" i="4"/>
  <c r="F37" i="4"/>
  <c r="G37" i="4"/>
  <c r="B37" i="4"/>
  <c r="C36" i="4"/>
  <c r="D36" i="4"/>
  <c r="E36" i="4"/>
  <c r="F36" i="4"/>
  <c r="G36" i="4"/>
  <c r="B36" i="4"/>
  <c r="C52" i="4"/>
  <c r="D52" i="4"/>
  <c r="E52" i="4"/>
  <c r="F52" i="4"/>
  <c r="G52" i="4"/>
  <c r="B52" i="4"/>
  <c r="C51" i="4"/>
  <c r="D51" i="4"/>
  <c r="E51" i="4"/>
  <c r="F51" i="4"/>
  <c r="G51" i="4"/>
  <c r="B51" i="4"/>
  <c r="H21" i="4"/>
  <c r="I21" i="4"/>
  <c r="J21" i="4"/>
  <c r="K21" i="4"/>
  <c r="L21" i="4"/>
  <c r="M21" i="4"/>
  <c r="H20" i="4"/>
  <c r="M20" i="4"/>
  <c r="B21" i="4"/>
  <c r="C21" i="4"/>
  <c r="D21" i="4"/>
  <c r="E21" i="4"/>
  <c r="F21" i="4"/>
  <c r="G21" i="4"/>
  <c r="G20" i="4"/>
  <c r="B27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B44" i="3"/>
  <c r="B43" i="3"/>
  <c r="D74" i="3"/>
  <c r="E74" i="3"/>
  <c r="F74" i="3"/>
  <c r="G74" i="3"/>
  <c r="H74" i="3"/>
  <c r="I74" i="3"/>
  <c r="J74" i="3"/>
  <c r="C74" i="3"/>
  <c r="D73" i="3"/>
  <c r="E73" i="3"/>
  <c r="F73" i="3"/>
  <c r="G73" i="3"/>
  <c r="H73" i="3"/>
  <c r="I73" i="3"/>
  <c r="J73" i="3"/>
  <c r="C73" i="3"/>
  <c r="D59" i="3"/>
  <c r="E59" i="3"/>
  <c r="F59" i="3"/>
  <c r="G59" i="3"/>
  <c r="H59" i="3"/>
  <c r="I59" i="3"/>
  <c r="J59" i="3"/>
  <c r="D58" i="3"/>
  <c r="E58" i="3"/>
  <c r="F58" i="3"/>
  <c r="G58" i="3"/>
  <c r="H58" i="3"/>
  <c r="I58" i="3"/>
  <c r="J58" i="3"/>
  <c r="C59" i="3"/>
  <c r="C58" i="3"/>
  <c r="C27" i="3"/>
  <c r="D27" i="3"/>
  <c r="E27" i="3"/>
  <c r="F27" i="3"/>
  <c r="G27" i="3"/>
  <c r="H27" i="3"/>
  <c r="I27" i="3"/>
  <c r="C26" i="3"/>
  <c r="D26" i="3"/>
  <c r="E26" i="3"/>
  <c r="F26" i="3"/>
  <c r="G26" i="3"/>
  <c r="H26" i="3"/>
  <c r="I26" i="3"/>
  <c r="B26" i="3"/>
  <c r="D45" i="6"/>
  <c r="F45" i="6"/>
  <c r="E45" i="6"/>
</calcChain>
</file>

<file path=xl/sharedStrings.xml><?xml version="1.0" encoding="utf-8"?>
<sst xmlns="http://schemas.openxmlformats.org/spreadsheetml/2006/main" count="653" uniqueCount="170">
  <si>
    <t>Figure 1C</t>
  </si>
  <si>
    <t>Figure 1D</t>
  </si>
  <si>
    <t>Figure 1E</t>
  </si>
  <si>
    <t>Pma1</t>
  </si>
  <si>
    <t>Pma1-S899A</t>
  </si>
  <si>
    <t>Pma1-S911A</t>
  </si>
  <si>
    <t>Pma1-T912A</t>
  </si>
  <si>
    <t>AVERAGE</t>
  </si>
  <si>
    <t>ST.DEV</t>
  </si>
  <si>
    <t>Figure 1F</t>
  </si>
  <si>
    <t>w-t</t>
  </si>
  <si>
    <t>ptk2∆</t>
  </si>
  <si>
    <t>hrk1∆</t>
  </si>
  <si>
    <t>hrk1∆ptk2∆</t>
  </si>
  <si>
    <t>Figure S2A</t>
  </si>
  <si>
    <t>Figure S2B</t>
  </si>
  <si>
    <t>Figure S2C</t>
  </si>
  <si>
    <t>ptk1∆</t>
  </si>
  <si>
    <t>Figure 2E</t>
  </si>
  <si>
    <t>pGAL1-PMA1∆(890-918)ptk1∆ptk2∆</t>
  </si>
  <si>
    <t>PMA1</t>
  </si>
  <si>
    <t>PMA1(S911A-T912A)</t>
  </si>
  <si>
    <t>PTK1</t>
  </si>
  <si>
    <t>PTK2</t>
  </si>
  <si>
    <t>GLU</t>
  </si>
  <si>
    <t>PMA1(S899D)</t>
  </si>
  <si>
    <t>PMA1(S899A)</t>
  </si>
  <si>
    <t>Figure 3A</t>
  </si>
  <si>
    <t>Figure 3B</t>
  </si>
  <si>
    <t>Figure3C</t>
  </si>
  <si>
    <t>Figure 3D</t>
  </si>
  <si>
    <t>Figure 3E</t>
  </si>
  <si>
    <t>snf1∆</t>
  </si>
  <si>
    <t>glc7-109</t>
  </si>
  <si>
    <t>snf1∆ptk1∆</t>
  </si>
  <si>
    <t>reg1∆</t>
  </si>
  <si>
    <t>GLUCOSE</t>
  </si>
  <si>
    <t>GALACTOSE</t>
  </si>
  <si>
    <t>GLYCEROL</t>
  </si>
  <si>
    <t>Figure 4A</t>
  </si>
  <si>
    <t>Ctrl</t>
  </si>
  <si>
    <t>Baf A</t>
  </si>
  <si>
    <t>𝛽-ala</t>
  </si>
  <si>
    <t>NH4+</t>
  </si>
  <si>
    <t>Figure 4C</t>
  </si>
  <si>
    <t>Figure 4E</t>
  </si>
  <si>
    <t>PMA1∆(890-918)</t>
  </si>
  <si>
    <t>Figure 4G</t>
  </si>
  <si>
    <t>Figure S5A</t>
  </si>
  <si>
    <t>reg2∆</t>
  </si>
  <si>
    <t>pig1∆</t>
  </si>
  <si>
    <t>pig2∆</t>
  </si>
  <si>
    <t>fpr3∆</t>
  </si>
  <si>
    <t>fpr4∆</t>
  </si>
  <si>
    <t>Figure S5B</t>
  </si>
  <si>
    <t>Figure S5C</t>
  </si>
  <si>
    <t>Figure S5D</t>
  </si>
  <si>
    <t>glc8∆</t>
  </si>
  <si>
    <t>sip5∆</t>
  </si>
  <si>
    <t>gac1∆</t>
  </si>
  <si>
    <t>gip2∆</t>
  </si>
  <si>
    <t>gip3∆</t>
  </si>
  <si>
    <t>gip4∆</t>
  </si>
  <si>
    <t>shp1∆</t>
  </si>
  <si>
    <t>afr1∆</t>
  </si>
  <si>
    <t>fin1∆</t>
  </si>
  <si>
    <t>red1∆</t>
  </si>
  <si>
    <t>gip1∆</t>
  </si>
  <si>
    <t>sol1∆</t>
  </si>
  <si>
    <t>bni4∆</t>
  </si>
  <si>
    <t>bud14∆</t>
  </si>
  <si>
    <t>ref2∆</t>
  </si>
  <si>
    <t>sla1∆</t>
  </si>
  <si>
    <t>pex31∆</t>
  </si>
  <si>
    <t>Figure 5A</t>
  </si>
  <si>
    <t>Figure 5B</t>
  </si>
  <si>
    <t>Figure 5C</t>
  </si>
  <si>
    <t>Figure S6A</t>
  </si>
  <si>
    <t>Figure S6B</t>
  </si>
  <si>
    <t>gtr1∆gtr2∆</t>
  </si>
  <si>
    <t>Figure S7</t>
  </si>
  <si>
    <t>Figure S1A</t>
  </si>
  <si>
    <t>T test</t>
  </si>
  <si>
    <t xml:space="preserve"> </t>
  </si>
  <si>
    <t>Figure 5E</t>
  </si>
  <si>
    <t>*</t>
  </si>
  <si>
    <t>w-t vs ptk2∆</t>
  </si>
  <si>
    <t>**</t>
  </si>
  <si>
    <t>GAL</t>
  </si>
  <si>
    <t>GLY</t>
  </si>
  <si>
    <t>&lt;0,0001</t>
  </si>
  <si>
    <t>***</t>
  </si>
  <si>
    <t xml:space="preserve"> ptk1∆ vs ptk1∆snf1∆</t>
  </si>
  <si>
    <t>w-t vs snf1∆</t>
  </si>
  <si>
    <t>w-t vs glc7-109</t>
  </si>
  <si>
    <t>w-t vs reg1∆</t>
  </si>
  <si>
    <t>w-t vs ptk1∆</t>
  </si>
  <si>
    <t>w-t vs PMA1∆(890-918)</t>
  </si>
  <si>
    <t>w-t vs hrk1∆</t>
  </si>
  <si>
    <t>ptk2∆ vs hrk1∆ptk2∆</t>
  </si>
  <si>
    <r>
      <rPr>
        <i/>
        <sz val="12"/>
        <color theme="1"/>
        <rFont val="Calibri"/>
        <family val="2"/>
        <scheme val="minor"/>
      </rPr>
      <t>vs</t>
    </r>
    <r>
      <rPr>
        <sz val="12"/>
        <color theme="1"/>
        <rFont val="Calibri"/>
        <family val="2"/>
        <scheme val="minor"/>
      </rPr>
      <t xml:space="preserve"> Pma1</t>
    </r>
  </si>
  <si>
    <t>Time (min.)</t>
  </si>
  <si>
    <t>ptk2Δ</t>
  </si>
  <si>
    <t>Time (min)</t>
  </si>
  <si>
    <t>Exp 1</t>
  </si>
  <si>
    <t>Exp 2</t>
  </si>
  <si>
    <t>Exp 3</t>
  </si>
  <si>
    <t>Comparison of 5th order polynomial fits (B0 to B5)</t>
  </si>
  <si>
    <t>B0</t>
  </si>
  <si>
    <t>B1</t>
  </si>
  <si>
    <t>B2</t>
  </si>
  <si>
    <t>B3</t>
  </si>
  <si>
    <t>B4</t>
  </si>
  <si>
    <t>B5</t>
  </si>
  <si>
    <t>Strain 1</t>
  </si>
  <si>
    <t>Strain 2</t>
  </si>
  <si>
    <t>p value</t>
  </si>
  <si>
    <t>Null hypothesis :</t>
  </si>
  <si>
    <t>One curve for all data sets</t>
  </si>
  <si>
    <t>****</t>
  </si>
  <si>
    <t>Alternative hypothesis :</t>
  </si>
  <si>
    <t>Different curve for at least one data set</t>
  </si>
  <si>
    <t>ns</t>
  </si>
  <si>
    <t>TMA (µM)</t>
  </si>
  <si>
    <t>exp 1</t>
  </si>
  <si>
    <t>exp 2</t>
  </si>
  <si>
    <t>exp 3</t>
  </si>
  <si>
    <t>exp 4</t>
  </si>
  <si>
    <t>exp 5</t>
  </si>
  <si>
    <t>nd</t>
  </si>
  <si>
    <r>
      <rPr>
        <i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 test</t>
    </r>
  </si>
  <si>
    <t>External pH variation / OD</t>
  </si>
  <si>
    <t>Doubling time (% of untreated w-t)</t>
  </si>
  <si>
    <t>Quantification pS911-pT912 / Pma1</t>
  </si>
  <si>
    <t>Exp 4</t>
  </si>
  <si>
    <t>Exp 5</t>
  </si>
  <si>
    <t>PTK1 vs PTK2</t>
  </si>
  <si>
    <t>-</t>
  </si>
  <si>
    <r>
      <rPr>
        <i/>
        <sz val="12"/>
        <color rgb="FF000000"/>
        <rFont val="Calibri"/>
        <family val="2"/>
        <scheme val="minor"/>
      </rPr>
      <t xml:space="preserve">t </t>
    </r>
    <r>
      <rPr>
        <sz val="12"/>
        <color rgb="FF000000"/>
        <rFont val="Calibri"/>
        <family val="2"/>
        <scheme val="minor"/>
      </rPr>
      <t>test</t>
    </r>
  </si>
  <si>
    <t>ptk1Δ</t>
  </si>
  <si>
    <t>Figure S4</t>
  </si>
  <si>
    <t>Exp1</t>
  </si>
  <si>
    <t>Pon increase</t>
  </si>
  <si>
    <t xml:space="preserve">Quantification pT377/Sch9					</t>
  </si>
  <si>
    <t>Quantification pT377/Sch9</t>
  </si>
  <si>
    <t>PTK2+</t>
  </si>
  <si>
    <t>PTK1+</t>
  </si>
  <si>
    <t>0 vs 30 min.</t>
  </si>
  <si>
    <t xml:space="preserve">Quantification pT377/Sch9	</t>
  </si>
  <si>
    <t>Rap</t>
  </si>
  <si>
    <t>Quantification pT377/Sch9 (%)</t>
  </si>
  <si>
    <t>0 vs. 2 min.</t>
  </si>
  <si>
    <t xml:space="preserve">2 vs. 5 min. </t>
  </si>
  <si>
    <t xml:space="preserve">5 vs. 7 min. </t>
  </si>
  <si>
    <t xml:space="preserve"> +N</t>
  </si>
  <si>
    <t>Figure S8</t>
  </si>
  <si>
    <t>time (min)</t>
  </si>
  <si>
    <r>
      <t>*P &lt; 0.1, **</t>
    </r>
    <r>
      <rPr>
        <sz val="12"/>
        <color rgb="FF4D5156"/>
        <rFont val="Calibri"/>
        <family val="2"/>
        <scheme val="minor"/>
      </rPr>
      <t>P &lt; 0.01, ***P &lt; 0.001</t>
    </r>
    <r>
      <rPr>
        <sz val="12"/>
        <color rgb="FF5F6368"/>
        <rFont val="Calibri"/>
        <family val="2"/>
        <scheme val="minor"/>
      </rPr>
      <t>, ****P&lt;0.0001</t>
    </r>
  </si>
  <si>
    <t xml:space="preserve"> +N vs 0 min.</t>
  </si>
  <si>
    <r>
      <t>*P &lt; 0.05, **</t>
    </r>
    <r>
      <rPr>
        <sz val="12"/>
        <color rgb="FF4D5156"/>
        <rFont val="Calibri (Corps)"/>
      </rPr>
      <t>P &lt; 0.01, ***P &lt; 0.001</t>
    </r>
    <r>
      <rPr>
        <sz val="12"/>
        <color rgb="FF5F6368"/>
        <rFont val="Calibri (Corps)"/>
      </rPr>
      <t>, ****P&lt;0.0001</t>
    </r>
  </si>
  <si>
    <t>% increase</t>
  </si>
  <si>
    <t>0 vs. 2 min</t>
  </si>
  <si>
    <t>0 vs. 5 min</t>
  </si>
  <si>
    <t>0 vs. 7 min</t>
  </si>
  <si>
    <t>Relative increase of pS911-pT912/Pma1 upon beta-alanine addition</t>
  </si>
  <si>
    <t>Relative pS911-pT912/Pma1 (%) after beta-alanine addition (t 0 min = 100%)</t>
  </si>
  <si>
    <t>Quantification Pma1/Pgk1</t>
  </si>
  <si>
    <t xml:space="preserve">ptk2Δ						</t>
  </si>
  <si>
    <t>Figure S1C</t>
  </si>
  <si>
    <t>Figure S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.0%"/>
  </numFmts>
  <fonts count="2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rgb="FF000000"/>
      <name val="Calibri"/>
      <family val="2"/>
      <scheme val="minor"/>
    </font>
    <font>
      <i/>
      <sz val="12"/>
      <color theme="1"/>
      <name val="Calibri (Body)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i/>
      <sz val="10"/>
      <color theme="1"/>
      <name val="Calibri"/>
      <family val="2"/>
      <scheme val="minor"/>
    </font>
    <font>
      <sz val="12"/>
      <color rgb="FF5F6368"/>
      <name val="Calibri (Corps)"/>
    </font>
    <font>
      <sz val="12"/>
      <color rgb="FF4D5156"/>
      <name val="Calibri (Corps)"/>
    </font>
    <font>
      <sz val="10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sz val="12"/>
      <color theme="1"/>
      <name val="Calibri (Body)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5F6368"/>
      <name val="Calibri"/>
      <family val="2"/>
      <scheme val="minor"/>
    </font>
    <font>
      <sz val="12"/>
      <color rgb="FF4D5156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22" fillId="0" borderId="0" applyFont="0" applyFill="0" applyBorder="0" applyAlignment="0" applyProtection="0"/>
  </cellStyleXfs>
  <cellXfs count="22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0" fillId="0" borderId="4" xfId="0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2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horizontal="right"/>
    </xf>
    <xf numFmtId="0" fontId="4" fillId="0" borderId="0" xfId="0" applyFont="1" applyAlignment="1">
      <alignment horizontal="center" vertical="center"/>
    </xf>
    <xf numFmtId="0" fontId="13" fillId="0" borderId="0" xfId="0" applyFont="1"/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11" fillId="0" borderId="8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2" fontId="11" fillId="4" borderId="8" xfId="0" applyNumberFormat="1" applyFont="1" applyFill="1" applyBorder="1" applyAlignment="1">
      <alignment horizontal="center" vertical="center"/>
    </xf>
    <xf numFmtId="2" fontId="11" fillId="4" borderId="11" xfId="0" applyNumberFormat="1" applyFont="1" applyFill="1" applyBorder="1" applyAlignment="1">
      <alignment horizontal="center" vertical="center"/>
    </xf>
    <xf numFmtId="2" fontId="11" fillId="4" borderId="15" xfId="0" applyNumberFormat="1" applyFont="1" applyFill="1" applyBorder="1" applyAlignment="1">
      <alignment horizontal="center" vertical="center"/>
    </xf>
    <xf numFmtId="0" fontId="11" fillId="4" borderId="8" xfId="0" applyFont="1" applyFill="1" applyBorder="1" applyAlignment="1">
      <alignment horizontal="center" vertical="center"/>
    </xf>
    <xf numFmtId="166" fontId="11" fillId="4" borderId="8" xfId="0" applyNumberFormat="1" applyFont="1" applyFill="1" applyBorder="1" applyAlignment="1">
      <alignment horizontal="center" vertical="center"/>
    </xf>
    <xf numFmtId="0" fontId="11" fillId="4" borderId="11" xfId="0" applyFont="1" applyFill="1" applyBorder="1" applyAlignment="1">
      <alignment horizontal="center" vertical="center"/>
    </xf>
    <xf numFmtId="166" fontId="11" fillId="4" borderId="11" xfId="0" applyNumberFormat="1" applyFont="1" applyFill="1" applyBorder="1" applyAlignment="1">
      <alignment horizontal="center" vertical="center"/>
    </xf>
    <xf numFmtId="0" fontId="11" fillId="4" borderId="15" xfId="0" applyFont="1" applyFill="1" applyBorder="1" applyAlignment="1">
      <alignment horizontal="center" vertical="center"/>
    </xf>
    <xf numFmtId="166" fontId="11" fillId="4" borderId="15" xfId="0" applyNumberFormat="1" applyFont="1" applyFill="1" applyBorder="1" applyAlignment="1">
      <alignment horizontal="center" vertical="center"/>
    </xf>
    <xf numFmtId="0" fontId="0" fillId="0" borderId="0" xfId="0" applyAlignment="1">
      <alignment horizontal="right"/>
    </xf>
    <xf numFmtId="0" fontId="18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0" fillId="4" borderId="15" xfId="0" applyNumberForma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4" borderId="4" xfId="0" applyFill="1" applyBorder="1"/>
    <xf numFmtId="2" fontId="0" fillId="4" borderId="4" xfId="0" applyNumberForma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164" fontId="0" fillId="0" borderId="0" xfId="0" applyNumberFormat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0" borderId="10" xfId="0" applyNumberFormat="1" applyFon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5" fillId="0" borderId="9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/>
    </xf>
    <xf numFmtId="0" fontId="9" fillId="2" borderId="0" xfId="0" applyFont="1" applyFill="1"/>
    <xf numFmtId="2" fontId="0" fillId="0" borderId="5" xfId="0" applyNumberFormat="1" applyBorder="1" applyAlignment="1">
      <alignment horizontal="center" vertical="center"/>
    </xf>
    <xf numFmtId="0" fontId="0" fillId="4" borderId="4" xfId="0" applyFill="1" applyBorder="1" applyAlignment="1">
      <alignment horizontal="right" vertical="center"/>
    </xf>
    <xf numFmtId="0" fontId="9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11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/>
    </xf>
    <xf numFmtId="0" fontId="19" fillId="5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166" fontId="0" fillId="4" borderId="4" xfId="0" applyNumberForma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2" fontId="0" fillId="4" borderId="13" xfId="0" applyNumberFormat="1" applyFill="1" applyBorder="1" applyAlignment="1">
      <alignment horizontal="center" vertical="center"/>
    </xf>
    <xf numFmtId="2" fontId="0" fillId="4" borderId="14" xfId="0" applyNumberForma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0" fontId="0" fillId="7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" fontId="0" fillId="4" borderId="4" xfId="0" applyNumberFormat="1" applyFill="1" applyBorder="1" applyAlignment="1">
      <alignment horizontal="center" vertical="center"/>
    </xf>
    <xf numFmtId="0" fontId="20" fillId="0" borderId="0" xfId="0" applyFont="1"/>
    <xf numFmtId="0" fontId="9" fillId="0" borderId="0" xfId="0" applyFont="1"/>
    <xf numFmtId="165" fontId="2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67" fontId="0" fillId="0" borderId="8" xfId="1" applyNumberFormat="1" applyFont="1" applyBorder="1" applyAlignment="1">
      <alignment horizontal="center" vertical="center"/>
    </xf>
    <xf numFmtId="167" fontId="0" fillId="0" borderId="11" xfId="1" applyNumberFormat="1" applyFont="1" applyBorder="1" applyAlignment="1">
      <alignment horizontal="center" vertical="center"/>
    </xf>
    <xf numFmtId="167" fontId="0" fillId="0" borderId="15" xfId="1" applyNumberFormat="1" applyFon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18" fillId="3" borderId="4" xfId="0" applyFont="1" applyFill="1" applyBorder="1" applyAlignment="1">
      <alignment horizontal="center" vertical="center"/>
    </xf>
    <xf numFmtId="1" fontId="11" fillId="4" borderId="8" xfId="0" applyNumberFormat="1" applyFont="1" applyFill="1" applyBorder="1" applyAlignment="1">
      <alignment horizontal="center" vertical="center"/>
    </xf>
    <xf numFmtId="1" fontId="11" fillId="0" borderId="6" xfId="0" applyNumberFormat="1" applyFont="1" applyBorder="1" applyAlignment="1">
      <alignment horizontal="center" vertical="center"/>
    </xf>
    <xf numFmtId="1" fontId="11" fillId="0" borderId="13" xfId="0" applyNumberFormat="1" applyFont="1" applyBorder="1" applyAlignment="1">
      <alignment horizontal="center" vertical="center"/>
    </xf>
    <xf numFmtId="1" fontId="11" fillId="4" borderId="15" xfId="0" applyNumberFormat="1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2" fillId="0" borderId="9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3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/>
    <xf numFmtId="0" fontId="4" fillId="3" borderId="4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8" fillId="0" borderId="4" xfId="0" applyFont="1" applyBorder="1" applyAlignment="1">
      <alignment vertical="center"/>
    </xf>
    <xf numFmtId="0" fontId="18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116840</xdr:colOff>
      <xdr:row>56</xdr:row>
      <xdr:rowOff>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D5091F6-1AC4-0CA4-C123-F2584488361B}"/>
            </a:ext>
          </a:extLst>
        </xdr:cNvPr>
        <xdr:cNvSpPr txBox="1"/>
      </xdr:nvSpPr>
      <xdr:spPr>
        <a:xfrm>
          <a:off x="13284200" y="368808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285750</xdr:colOff>
      <xdr:row>32</xdr:row>
      <xdr:rowOff>0</xdr:rowOff>
    </xdr:from>
    <xdr:ext cx="1873250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EBE3949-F629-45FF-9D05-CFBFF61A23EA}"/>
            </a:ext>
          </a:extLst>
        </xdr:cNvPr>
        <xdr:cNvSpPr txBox="1"/>
      </xdr:nvSpPr>
      <xdr:spPr>
        <a:xfrm>
          <a:off x="8540750" y="3060700"/>
          <a:ext cx="1873250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9730D-E029-014A-B456-8228CE5F4AA2}">
  <dimension ref="A1:V84"/>
  <sheetViews>
    <sheetView topLeftCell="A40" zoomScaleNormal="100" workbookViewId="0">
      <selection activeCell="G52" sqref="G52"/>
    </sheetView>
  </sheetViews>
  <sheetFormatPr baseColWidth="10" defaultRowHeight="16" x14ac:dyDescent="0.2"/>
  <cols>
    <col min="5" max="5" width="12.5" bestFit="1" customWidth="1"/>
    <col min="9" max="9" width="12.5" bestFit="1" customWidth="1"/>
    <col min="13" max="13" width="12.5" bestFit="1" customWidth="1"/>
  </cols>
  <sheetData>
    <row r="1" spans="1:16" x14ac:dyDescent="0.2">
      <c r="A1" s="39" t="s">
        <v>0</v>
      </c>
    </row>
    <row r="2" spans="1:16" x14ac:dyDescent="0.2">
      <c r="A2" s="108"/>
    </row>
    <row r="3" spans="1:16" x14ac:dyDescent="0.2">
      <c r="B3" s="190" t="s">
        <v>131</v>
      </c>
      <c r="C3" s="191"/>
      <c r="D3" s="191"/>
      <c r="E3" s="191"/>
      <c r="F3" s="191"/>
      <c r="G3" s="191"/>
      <c r="H3" s="191"/>
      <c r="I3" s="191"/>
      <c r="J3" s="191"/>
      <c r="K3" s="191"/>
      <c r="L3" s="191"/>
      <c r="M3" s="191"/>
      <c r="N3" s="191"/>
      <c r="O3" s="191"/>
      <c r="P3" s="192"/>
    </row>
    <row r="4" spans="1:16" x14ac:dyDescent="0.2">
      <c r="A4" s="4"/>
      <c r="B4" s="194" t="s">
        <v>10</v>
      </c>
      <c r="C4" s="195"/>
      <c r="D4" s="195"/>
      <c r="E4" s="196"/>
      <c r="F4" s="197"/>
      <c r="G4" s="194" t="s">
        <v>26</v>
      </c>
      <c r="H4" s="195"/>
      <c r="I4" s="195"/>
      <c r="J4" s="196"/>
      <c r="K4" s="197"/>
      <c r="L4" s="195" t="s">
        <v>102</v>
      </c>
      <c r="M4" s="195"/>
      <c r="N4" s="195"/>
      <c r="O4" s="196"/>
      <c r="P4" s="197"/>
    </row>
    <row r="5" spans="1:16" x14ac:dyDescent="0.2">
      <c r="A5" s="12" t="s">
        <v>103</v>
      </c>
      <c r="B5" s="12" t="s">
        <v>104</v>
      </c>
      <c r="C5" s="12" t="s">
        <v>105</v>
      </c>
      <c r="D5" s="12" t="s">
        <v>106</v>
      </c>
      <c r="E5" s="41" t="s">
        <v>7</v>
      </c>
      <c r="F5" s="41" t="s">
        <v>8</v>
      </c>
      <c r="G5" s="12" t="s">
        <v>104</v>
      </c>
      <c r="H5" s="12" t="s">
        <v>105</v>
      </c>
      <c r="I5" s="12" t="s">
        <v>106</v>
      </c>
      <c r="J5" s="41" t="s">
        <v>7</v>
      </c>
      <c r="K5" s="41" t="s">
        <v>8</v>
      </c>
      <c r="L5" s="12" t="s">
        <v>104</v>
      </c>
      <c r="M5" s="12" t="s">
        <v>105</v>
      </c>
      <c r="N5" s="12" t="s">
        <v>106</v>
      </c>
      <c r="O5" s="41" t="s">
        <v>7</v>
      </c>
      <c r="P5" s="41" t="s">
        <v>8</v>
      </c>
    </row>
    <row r="6" spans="1:16" x14ac:dyDescent="0.2">
      <c r="A6" s="14">
        <v>0</v>
      </c>
      <c r="B6" s="15">
        <v>0</v>
      </c>
      <c r="C6" s="16">
        <v>0</v>
      </c>
      <c r="D6" s="17">
        <v>0</v>
      </c>
      <c r="E6" s="42">
        <f>AVERAGE(B6:D6)</f>
        <v>0</v>
      </c>
      <c r="F6" s="42">
        <f>STDEVA(B6:D6)</f>
        <v>0</v>
      </c>
      <c r="G6" s="15">
        <v>0</v>
      </c>
      <c r="H6" s="16">
        <v>0</v>
      </c>
      <c r="I6" s="17">
        <v>0</v>
      </c>
      <c r="J6" s="42">
        <f>AVERAGE(G6:I6)</f>
        <v>0</v>
      </c>
      <c r="K6" s="42">
        <f>STDEVA(G6:I6)</f>
        <v>0</v>
      </c>
      <c r="L6" s="15">
        <v>0</v>
      </c>
      <c r="M6" s="16">
        <v>0</v>
      </c>
      <c r="N6" s="17">
        <v>0</v>
      </c>
      <c r="O6" s="42">
        <f>AVERAGE(L6:N6)</f>
        <v>0</v>
      </c>
      <c r="P6" s="42">
        <f>STDEVA(L6:N6)</f>
        <v>0</v>
      </c>
    </row>
    <row r="7" spans="1:16" x14ac:dyDescent="0.2">
      <c r="A7" s="14">
        <v>1</v>
      </c>
      <c r="B7" s="18">
        <v>-0.71</v>
      </c>
      <c r="C7" s="14">
        <v>-0.57999999999999996</v>
      </c>
      <c r="D7" s="19">
        <v>-0.45</v>
      </c>
      <c r="E7" s="43">
        <f t="shared" ref="E7:E16" si="0">AVERAGE(B7:D7)</f>
        <v>-0.57999999999999996</v>
      </c>
      <c r="F7" s="43">
        <f t="shared" ref="F7:F16" si="1">STDEVA(B7:D7)</f>
        <v>0.13000000000000009</v>
      </c>
      <c r="G7" s="18">
        <v>-0.61</v>
      </c>
      <c r="H7" s="14">
        <v>-0.57999999999999996</v>
      </c>
      <c r="I7" s="19">
        <v>-0.47</v>
      </c>
      <c r="J7" s="43">
        <f t="shared" ref="J7:J16" si="2">AVERAGE(G7:I7)</f>
        <v>-0.55333333333333334</v>
      </c>
      <c r="K7" s="43">
        <f t="shared" ref="K7:K16" si="3">STDEVA(G7:I7)</f>
        <v>7.3711147958319637E-2</v>
      </c>
      <c r="L7" s="18">
        <v>-0.47</v>
      </c>
      <c r="M7" s="14">
        <v>-0.44</v>
      </c>
      <c r="N7" s="19">
        <v>-0.56999999999999995</v>
      </c>
      <c r="O7" s="43">
        <f t="shared" ref="O7:O16" si="4">AVERAGE(L7:N7)</f>
        <v>-0.49333333333333335</v>
      </c>
      <c r="P7" s="43">
        <f t="shared" ref="P7:P16" si="5">STDEVA(L7:N7)</f>
        <v>6.8068592855540372E-2</v>
      </c>
    </row>
    <row r="8" spans="1:16" x14ac:dyDescent="0.2">
      <c r="A8" s="14">
        <v>2</v>
      </c>
      <c r="B8" s="18">
        <v>-0.78</v>
      </c>
      <c r="C8" s="14">
        <v>-0.66</v>
      </c>
      <c r="D8" s="19">
        <v>-0.63</v>
      </c>
      <c r="E8" s="43">
        <f t="shared" si="0"/>
        <v>-0.69</v>
      </c>
      <c r="F8" s="43">
        <f t="shared" si="1"/>
        <v>7.9372539331937733E-2</v>
      </c>
      <c r="G8" s="18">
        <v>-0.69</v>
      </c>
      <c r="H8" s="14">
        <v>-0.74</v>
      </c>
      <c r="I8" s="19">
        <v>-0.69</v>
      </c>
      <c r="J8" s="43">
        <f t="shared" si="2"/>
        <v>-0.70666666666666667</v>
      </c>
      <c r="K8" s="43">
        <f t="shared" si="3"/>
        <v>2.8867513459481315E-2</v>
      </c>
      <c r="L8" s="18">
        <v>-0.56999999999999995</v>
      </c>
      <c r="M8" s="14">
        <v>-0.54</v>
      </c>
      <c r="N8" s="19">
        <v>-0.4</v>
      </c>
      <c r="O8" s="43">
        <f t="shared" si="4"/>
        <v>-0.5033333333333333</v>
      </c>
      <c r="P8" s="43">
        <f t="shared" si="5"/>
        <v>9.0737717258775177E-2</v>
      </c>
    </row>
    <row r="9" spans="1:16" x14ac:dyDescent="0.2">
      <c r="A9" s="14">
        <v>3</v>
      </c>
      <c r="B9" s="18">
        <v>-1.23</v>
      </c>
      <c r="C9" s="14">
        <v>-1.1299999999999999</v>
      </c>
      <c r="D9" s="19">
        <v>-1.07</v>
      </c>
      <c r="E9" s="43">
        <f t="shared" si="0"/>
        <v>-1.1433333333333333</v>
      </c>
      <c r="F9" s="43">
        <f t="shared" si="1"/>
        <v>8.0829037686547575E-2</v>
      </c>
      <c r="G9" s="18">
        <v>-1.1499999999999999</v>
      </c>
      <c r="H9" s="14">
        <v>-1.19</v>
      </c>
      <c r="I9" s="19">
        <v>-1.03</v>
      </c>
      <c r="J9" s="43">
        <f t="shared" si="2"/>
        <v>-1.1233333333333333</v>
      </c>
      <c r="K9" s="43">
        <f t="shared" si="3"/>
        <v>8.3266639978645252E-2</v>
      </c>
      <c r="L9" s="18">
        <v>-0.56999999999999995</v>
      </c>
      <c r="M9" s="14">
        <v>-0.6</v>
      </c>
      <c r="N9" s="19">
        <v>-0.49</v>
      </c>
      <c r="O9" s="43">
        <f t="shared" si="4"/>
        <v>-0.55333333333333334</v>
      </c>
      <c r="P9" s="43">
        <f t="shared" si="5"/>
        <v>5.6862407030773256E-2</v>
      </c>
    </row>
    <row r="10" spans="1:16" x14ac:dyDescent="0.2">
      <c r="A10" s="14">
        <v>4</v>
      </c>
      <c r="B10" s="18">
        <v>-1.54</v>
      </c>
      <c r="C10" s="14">
        <v>-1.49</v>
      </c>
      <c r="D10" s="19">
        <v>-1.43</v>
      </c>
      <c r="E10" s="43">
        <f t="shared" si="0"/>
        <v>-1.4866666666666666</v>
      </c>
      <c r="F10" s="43">
        <f t="shared" si="1"/>
        <v>5.5075705472861072E-2</v>
      </c>
      <c r="G10" s="18">
        <v>-1.58</v>
      </c>
      <c r="H10" s="14">
        <v>-1.61</v>
      </c>
      <c r="I10" s="19">
        <v>-1.4</v>
      </c>
      <c r="J10" s="43">
        <f t="shared" si="2"/>
        <v>-1.53</v>
      </c>
      <c r="K10" s="43">
        <f t="shared" si="3"/>
        <v>0.11357816691600557</v>
      </c>
      <c r="L10" s="18">
        <v>-0.76</v>
      </c>
      <c r="M10" s="14">
        <v>-0.69</v>
      </c>
      <c r="N10" s="19">
        <v>-0.66</v>
      </c>
      <c r="O10" s="43">
        <f t="shared" si="4"/>
        <v>-0.70333333333333325</v>
      </c>
      <c r="P10" s="43">
        <f t="shared" si="5"/>
        <v>5.131601439446884E-2</v>
      </c>
    </row>
    <row r="11" spans="1:16" x14ac:dyDescent="0.2">
      <c r="A11" s="14">
        <v>5</v>
      </c>
      <c r="B11" s="18">
        <v>-1.86</v>
      </c>
      <c r="C11" s="14">
        <v>-1.91</v>
      </c>
      <c r="D11" s="19">
        <v>-1.79</v>
      </c>
      <c r="E11" s="43">
        <f t="shared" si="0"/>
        <v>-1.8533333333333335</v>
      </c>
      <c r="F11" s="43">
        <f t="shared" si="1"/>
        <v>6.027713773341703E-2</v>
      </c>
      <c r="G11" s="18">
        <v>-1.89</v>
      </c>
      <c r="H11" s="14">
        <v>-1.92</v>
      </c>
      <c r="I11" s="19">
        <v>-1.71</v>
      </c>
      <c r="J11" s="43">
        <f t="shared" si="2"/>
        <v>-1.8399999999999999</v>
      </c>
      <c r="K11" s="43">
        <f t="shared" si="3"/>
        <v>0.11357816691600545</v>
      </c>
      <c r="L11" s="18">
        <v>-0.94</v>
      </c>
      <c r="M11" s="14">
        <v>-0.91</v>
      </c>
      <c r="N11" s="19">
        <v>-0.86</v>
      </c>
      <c r="O11" s="43">
        <f t="shared" si="4"/>
        <v>-0.90333333333333332</v>
      </c>
      <c r="P11" s="43">
        <f t="shared" si="5"/>
        <v>4.0414518843273788E-2</v>
      </c>
    </row>
    <row r="12" spans="1:16" x14ac:dyDescent="0.2">
      <c r="A12" s="14">
        <v>6</v>
      </c>
      <c r="B12" s="18">
        <v>-2.12</v>
      </c>
      <c r="C12" s="14">
        <v>-2.21</v>
      </c>
      <c r="D12" s="19">
        <v>-2.06</v>
      </c>
      <c r="E12" s="43">
        <f t="shared" si="0"/>
        <v>-2.1300000000000003</v>
      </c>
      <c r="F12" s="43">
        <f t="shared" si="1"/>
        <v>7.5498344352707442E-2</v>
      </c>
      <c r="G12" s="18">
        <v>-2.2400000000000002</v>
      </c>
      <c r="H12" s="14">
        <v>-2.29</v>
      </c>
      <c r="I12" s="19">
        <v>-2</v>
      </c>
      <c r="J12" s="43">
        <f t="shared" si="2"/>
        <v>-2.1766666666666667</v>
      </c>
      <c r="K12" s="43">
        <f t="shared" si="3"/>
        <v>0.15502687938977985</v>
      </c>
      <c r="L12" s="18">
        <v>-1.1499999999999999</v>
      </c>
      <c r="M12" s="14">
        <v>-1.1299999999999999</v>
      </c>
      <c r="N12" s="19">
        <v>-1.1200000000000001</v>
      </c>
      <c r="O12" s="43">
        <f t="shared" si="4"/>
        <v>-1.1333333333333333</v>
      </c>
      <c r="P12" s="43">
        <f t="shared" si="5"/>
        <v>1.5275252316519385E-2</v>
      </c>
    </row>
    <row r="13" spans="1:16" x14ac:dyDescent="0.2">
      <c r="A13" s="14">
        <v>7</v>
      </c>
      <c r="B13" s="18">
        <v>-2.39</v>
      </c>
      <c r="C13" s="14">
        <v>-2.57</v>
      </c>
      <c r="D13" s="19">
        <v>-2.4500000000000002</v>
      </c>
      <c r="E13" s="43">
        <f t="shared" si="0"/>
        <v>-2.4700000000000002</v>
      </c>
      <c r="F13" s="43">
        <f t="shared" si="1"/>
        <v>9.1651513899116646E-2</v>
      </c>
      <c r="G13" s="18">
        <v>-2.4700000000000002</v>
      </c>
      <c r="H13" s="14">
        <v>-2.66</v>
      </c>
      <c r="I13" s="19">
        <v>-2.37</v>
      </c>
      <c r="J13" s="43">
        <f t="shared" si="2"/>
        <v>-2.5000000000000004</v>
      </c>
      <c r="K13" s="43">
        <f t="shared" si="3"/>
        <v>0.14730919862656236</v>
      </c>
      <c r="L13" s="18">
        <v>-1.3</v>
      </c>
      <c r="M13" s="14">
        <v>-1.35</v>
      </c>
      <c r="N13" s="19">
        <v>-1.26</v>
      </c>
      <c r="O13" s="43">
        <f t="shared" si="4"/>
        <v>-1.3033333333333335</v>
      </c>
      <c r="P13" s="43">
        <f t="shared" si="5"/>
        <v>4.5092497528228977E-2</v>
      </c>
    </row>
    <row r="14" spans="1:16" x14ac:dyDescent="0.2">
      <c r="A14" s="14">
        <v>8</v>
      </c>
      <c r="B14" s="18">
        <v>-2.52</v>
      </c>
      <c r="C14" s="14">
        <v>-2.85</v>
      </c>
      <c r="D14" s="19">
        <v>-2.8</v>
      </c>
      <c r="E14" s="43">
        <f t="shared" si="0"/>
        <v>-2.7233333333333332</v>
      </c>
      <c r="F14" s="43">
        <f t="shared" si="1"/>
        <v>0.17785762095938798</v>
      </c>
      <c r="G14" s="18">
        <v>-2.73</v>
      </c>
      <c r="H14" s="14">
        <v>-2.9</v>
      </c>
      <c r="I14" s="19">
        <v>-2.61</v>
      </c>
      <c r="J14" s="43">
        <f t="shared" si="2"/>
        <v>-2.7466666666666666</v>
      </c>
      <c r="K14" s="43">
        <f t="shared" si="3"/>
        <v>0.1457166199626293</v>
      </c>
      <c r="L14" s="18">
        <v>-1.49</v>
      </c>
      <c r="M14" s="14">
        <v>-1.67</v>
      </c>
      <c r="N14" s="19">
        <v>-1.49</v>
      </c>
      <c r="O14" s="43">
        <f t="shared" si="4"/>
        <v>-1.55</v>
      </c>
      <c r="P14" s="43">
        <f t="shared" si="5"/>
        <v>0.1039230484541326</v>
      </c>
    </row>
    <row r="15" spans="1:16" x14ac:dyDescent="0.2">
      <c r="A15" s="14">
        <v>9</v>
      </c>
      <c r="B15" s="18">
        <v>-2.7</v>
      </c>
      <c r="C15" s="14">
        <v>-3.07</v>
      </c>
      <c r="D15" s="19">
        <v>-3.04</v>
      </c>
      <c r="E15" s="43">
        <f t="shared" si="0"/>
        <v>-2.9366666666666661</v>
      </c>
      <c r="F15" s="43">
        <f t="shared" si="1"/>
        <v>0.20550750189064457</v>
      </c>
      <c r="G15" s="18">
        <v>-2.93</v>
      </c>
      <c r="H15" s="14">
        <v>-3.14</v>
      </c>
      <c r="I15" s="19">
        <v>-2.9</v>
      </c>
      <c r="J15" s="43">
        <f t="shared" si="2"/>
        <v>-2.99</v>
      </c>
      <c r="K15" s="43">
        <f t="shared" si="3"/>
        <v>0.13076696830622028</v>
      </c>
      <c r="L15" s="18">
        <v>-1.72</v>
      </c>
      <c r="M15" s="14">
        <v>-1.89</v>
      </c>
      <c r="N15" s="19">
        <v>-1.75</v>
      </c>
      <c r="O15" s="43">
        <f t="shared" si="4"/>
        <v>-1.7866666666666664</v>
      </c>
      <c r="P15" s="43">
        <f t="shared" si="5"/>
        <v>9.0737717258774622E-2</v>
      </c>
    </row>
    <row r="16" spans="1:16" x14ac:dyDescent="0.2">
      <c r="A16" s="22">
        <v>10</v>
      </c>
      <c r="B16" s="20">
        <v>-2.87</v>
      </c>
      <c r="C16" s="21">
        <v>-3.37</v>
      </c>
      <c r="D16" s="22">
        <v>-3.25</v>
      </c>
      <c r="E16" s="44">
        <f t="shared" si="0"/>
        <v>-3.1633333333333336</v>
      </c>
      <c r="F16" s="44">
        <f t="shared" si="1"/>
        <v>0.26102362600602519</v>
      </c>
      <c r="G16" s="20">
        <v>-3.03</v>
      </c>
      <c r="H16" s="21">
        <v>-3.4</v>
      </c>
      <c r="I16" s="22">
        <v>-3.11</v>
      </c>
      <c r="J16" s="44">
        <f t="shared" si="2"/>
        <v>-3.1799999999999997</v>
      </c>
      <c r="K16" s="44">
        <f t="shared" si="3"/>
        <v>0.19467922333931789</v>
      </c>
      <c r="L16" s="20">
        <v>-1.9</v>
      </c>
      <c r="M16" s="21">
        <v>-2.11</v>
      </c>
      <c r="N16" s="22">
        <v>-1.95</v>
      </c>
      <c r="O16" s="44">
        <f t="shared" si="4"/>
        <v>-1.9866666666666666</v>
      </c>
      <c r="P16" s="44">
        <f t="shared" si="5"/>
        <v>0.10969655114602886</v>
      </c>
    </row>
    <row r="17" spans="1:16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x14ac:dyDescent="0.2">
      <c r="A18" t="s">
        <v>107</v>
      </c>
    </row>
    <row r="20" spans="1:16" x14ac:dyDescent="0.2">
      <c r="D20" s="23" t="s">
        <v>10</v>
      </c>
      <c r="E20" s="24" t="s">
        <v>102</v>
      </c>
      <c r="F20" s="25" t="s">
        <v>26</v>
      </c>
    </row>
    <row r="21" spans="1:16" x14ac:dyDescent="0.2">
      <c r="C21" s="4" t="s">
        <v>108</v>
      </c>
      <c r="D21" s="26">
        <v>-0.90469999999999995</v>
      </c>
      <c r="E21" s="26">
        <v>-1.6590000000000001E-2</v>
      </c>
      <c r="F21" s="26">
        <v>-2.1749999999999999E-2</v>
      </c>
    </row>
    <row r="22" spans="1:16" x14ac:dyDescent="0.2">
      <c r="C22" s="4" t="s">
        <v>109</v>
      </c>
      <c r="D22" s="26">
        <v>0.71430000000000005</v>
      </c>
      <c r="E22" s="26">
        <v>-0.70330000000000004</v>
      </c>
      <c r="F22" s="26">
        <v>-0.55389999999999995</v>
      </c>
    </row>
    <row r="23" spans="1:16" x14ac:dyDescent="0.2">
      <c r="C23" s="4" t="s">
        <v>110</v>
      </c>
      <c r="D23" s="26">
        <v>-0.45950000000000002</v>
      </c>
      <c r="E23" s="26">
        <v>0.35880000000000001</v>
      </c>
      <c r="F23" s="26">
        <v>0.1401</v>
      </c>
    </row>
    <row r="24" spans="1:16" x14ac:dyDescent="0.2">
      <c r="C24" s="4" t="s">
        <v>111</v>
      </c>
      <c r="D24" s="26">
        <v>8.702E-2</v>
      </c>
      <c r="E24" s="26">
        <v>-8.5099999999999995E-2</v>
      </c>
      <c r="F24" s="26">
        <v>-3.6949999999999997E-2</v>
      </c>
    </row>
    <row r="25" spans="1:16" x14ac:dyDescent="0.2">
      <c r="C25" s="4" t="s">
        <v>112</v>
      </c>
      <c r="D25" s="26">
        <v>-7.4780000000000003E-3</v>
      </c>
      <c r="E25" s="26">
        <v>8.4290000000000007E-3</v>
      </c>
      <c r="F25" s="26">
        <v>4.091E-3</v>
      </c>
    </row>
    <row r="26" spans="1:16" x14ac:dyDescent="0.2">
      <c r="C26" s="4" t="s">
        <v>113</v>
      </c>
      <c r="D26" s="26">
        <v>2.432E-4</v>
      </c>
      <c r="E26" s="26">
        <v>-3.0019999999999998E-4</v>
      </c>
      <c r="F26" s="26">
        <v>-1.56E-4</v>
      </c>
    </row>
    <row r="28" spans="1:16" x14ac:dyDescent="0.2">
      <c r="B28" s="3"/>
      <c r="C28" s="4" t="s">
        <v>114</v>
      </c>
      <c r="D28" s="3" t="s">
        <v>115</v>
      </c>
      <c r="E28" s="3" t="s">
        <v>116</v>
      </c>
      <c r="I28" s="27" t="s">
        <v>117</v>
      </c>
      <c r="J28" s="26" t="s">
        <v>118</v>
      </c>
    </row>
    <row r="29" spans="1:16" x14ac:dyDescent="0.2">
      <c r="C29" s="28" t="s">
        <v>10</v>
      </c>
      <c r="D29" s="24" t="s">
        <v>102</v>
      </c>
      <c r="E29" s="3" t="s">
        <v>90</v>
      </c>
      <c r="F29" s="4" t="s">
        <v>119</v>
      </c>
      <c r="I29" s="27" t="s">
        <v>120</v>
      </c>
      <c r="J29" s="26" t="s">
        <v>121</v>
      </c>
    </row>
    <row r="30" spans="1:16" x14ac:dyDescent="0.2">
      <c r="C30" s="28" t="s">
        <v>10</v>
      </c>
      <c r="D30" s="23" t="s">
        <v>26</v>
      </c>
      <c r="E30" s="3">
        <v>0.60929999999999995</v>
      </c>
      <c r="F30" s="4" t="s">
        <v>122</v>
      </c>
    </row>
    <row r="32" spans="1:16" x14ac:dyDescent="0.2">
      <c r="C32" s="29" t="s">
        <v>159</v>
      </c>
      <c r="I32" s="4"/>
    </row>
    <row r="34" spans="1:22" x14ac:dyDescent="0.2">
      <c r="A34" s="39" t="s">
        <v>1</v>
      </c>
    </row>
    <row r="35" spans="1:22" x14ac:dyDescent="0.2">
      <c r="A35" s="108"/>
    </row>
    <row r="36" spans="1:22" x14ac:dyDescent="0.2">
      <c r="B36" s="190" t="s">
        <v>132</v>
      </c>
      <c r="C36" s="191"/>
      <c r="D36" s="191"/>
      <c r="E36" s="191"/>
      <c r="F36" s="191"/>
      <c r="G36" s="191"/>
      <c r="H36" s="191"/>
      <c r="I36" s="191"/>
      <c r="J36" s="191"/>
      <c r="K36" s="191"/>
      <c r="L36" s="191"/>
      <c r="M36" s="191"/>
      <c r="N36" s="191"/>
      <c r="O36" s="191"/>
      <c r="P36" s="191"/>
      <c r="Q36" s="191"/>
      <c r="R36" s="191"/>
      <c r="S36" s="191"/>
      <c r="T36" s="191"/>
      <c r="U36" s="191"/>
      <c r="V36" s="192"/>
    </row>
    <row r="37" spans="1:22" x14ac:dyDescent="0.2">
      <c r="B37" s="198" t="s">
        <v>10</v>
      </c>
      <c r="C37" s="199"/>
      <c r="D37" s="199"/>
      <c r="E37" s="199"/>
      <c r="F37" s="199"/>
      <c r="G37" s="200"/>
      <c r="H37" s="201"/>
      <c r="I37" s="198" t="s">
        <v>102</v>
      </c>
      <c r="J37" s="199"/>
      <c r="K37" s="199"/>
      <c r="L37" s="199"/>
      <c r="M37" s="199"/>
      <c r="N37" s="200"/>
      <c r="O37" s="201"/>
      <c r="P37" s="198" t="s">
        <v>26</v>
      </c>
      <c r="Q37" s="199"/>
      <c r="R37" s="199"/>
      <c r="S37" s="199"/>
      <c r="T37" s="199"/>
      <c r="U37" s="200"/>
      <c r="V37" s="201"/>
    </row>
    <row r="38" spans="1:22" x14ac:dyDescent="0.2">
      <c r="A38" s="12" t="s">
        <v>123</v>
      </c>
      <c r="B38" s="13" t="s">
        <v>124</v>
      </c>
      <c r="C38" s="13" t="s">
        <v>125</v>
      </c>
      <c r="D38" s="13" t="s">
        <v>126</v>
      </c>
      <c r="E38" s="13" t="s">
        <v>127</v>
      </c>
      <c r="F38" s="13" t="s">
        <v>128</v>
      </c>
      <c r="G38" s="41" t="s">
        <v>7</v>
      </c>
      <c r="H38" s="41" t="s">
        <v>8</v>
      </c>
      <c r="I38" s="13" t="s">
        <v>124</v>
      </c>
      <c r="J38" s="13" t="s">
        <v>125</v>
      </c>
      <c r="K38" s="13" t="s">
        <v>126</v>
      </c>
      <c r="L38" s="13" t="s">
        <v>127</v>
      </c>
      <c r="M38" s="13" t="s">
        <v>128</v>
      </c>
      <c r="N38" s="41" t="s">
        <v>7</v>
      </c>
      <c r="O38" s="41" t="s">
        <v>8</v>
      </c>
      <c r="P38" s="13" t="s">
        <v>124</v>
      </c>
      <c r="Q38" s="13" t="s">
        <v>125</v>
      </c>
      <c r="R38" s="13" t="s">
        <v>126</v>
      </c>
      <c r="S38" s="13" t="s">
        <v>127</v>
      </c>
      <c r="T38" s="13" t="s">
        <v>128</v>
      </c>
      <c r="U38" s="41" t="s">
        <v>7</v>
      </c>
      <c r="V38" s="41" t="s">
        <v>8</v>
      </c>
    </row>
    <row r="39" spans="1:22" x14ac:dyDescent="0.2">
      <c r="A39" s="32">
        <v>0</v>
      </c>
      <c r="B39" s="14">
        <v>103</v>
      </c>
      <c r="C39" s="14" t="s">
        <v>129</v>
      </c>
      <c r="D39" s="14">
        <v>91</v>
      </c>
      <c r="E39" s="14" t="s">
        <v>129</v>
      </c>
      <c r="F39" s="14">
        <v>106</v>
      </c>
      <c r="G39" s="45">
        <f>AVERAGE(B39:F39)</f>
        <v>100</v>
      </c>
      <c r="H39" s="46">
        <f>STDEVA(B39, D39, F39)</f>
        <v>7.9372539331937721</v>
      </c>
      <c r="I39" s="14">
        <v>95</v>
      </c>
      <c r="J39" s="14">
        <v>106</v>
      </c>
      <c r="K39" s="14">
        <v>90</v>
      </c>
      <c r="L39" s="14">
        <v>107</v>
      </c>
      <c r="M39" s="14">
        <v>96</v>
      </c>
      <c r="N39" s="45">
        <f>AVERAGE(I39:M39)</f>
        <v>98.8</v>
      </c>
      <c r="O39" s="46">
        <f>STDEVA(I39:M39)</f>
        <v>7.3959448348402388</v>
      </c>
      <c r="P39" s="14">
        <v>91</v>
      </c>
      <c r="Q39" s="14">
        <v>95</v>
      </c>
      <c r="R39" s="14">
        <v>88</v>
      </c>
      <c r="S39" s="14">
        <v>116</v>
      </c>
      <c r="T39" s="14">
        <v>75</v>
      </c>
      <c r="U39" s="45">
        <f>AVERAGE(P39:T39)</f>
        <v>93</v>
      </c>
      <c r="V39" s="46">
        <f>STDEVA(P39:T39)</f>
        <v>14.882876066137216</v>
      </c>
    </row>
    <row r="40" spans="1:22" x14ac:dyDescent="0.2">
      <c r="A40" s="33">
        <v>500</v>
      </c>
      <c r="B40" s="14">
        <v>154</v>
      </c>
      <c r="C40" s="14">
        <v>142</v>
      </c>
      <c r="D40" s="14">
        <v>149</v>
      </c>
      <c r="E40" s="14">
        <v>136</v>
      </c>
      <c r="F40" s="14">
        <v>133</v>
      </c>
      <c r="G40" s="47">
        <f t="shared" ref="G40:G42" si="6">AVERAGE(B40:F40)</f>
        <v>142.80000000000001</v>
      </c>
      <c r="H40" s="48">
        <f t="shared" ref="H40:H42" si="7">STDEVA(B40:F40)</f>
        <v>8.7578536183245266</v>
      </c>
      <c r="I40" s="14">
        <v>102</v>
      </c>
      <c r="J40" s="14">
        <v>96</v>
      </c>
      <c r="K40" s="14">
        <v>108</v>
      </c>
      <c r="L40" s="14">
        <v>96</v>
      </c>
      <c r="M40" s="14">
        <v>103</v>
      </c>
      <c r="N40" s="47">
        <f t="shared" ref="N40:N42" si="8">AVERAGE(I40:M40)</f>
        <v>101</v>
      </c>
      <c r="O40" s="48">
        <f t="shared" ref="O40:O42" si="9">STDEVA(I40:M40)</f>
        <v>5.0990195135927845</v>
      </c>
      <c r="P40" s="14">
        <v>130</v>
      </c>
      <c r="Q40" s="14">
        <v>105</v>
      </c>
      <c r="R40" s="14">
        <v>124</v>
      </c>
      <c r="S40" s="14">
        <v>109</v>
      </c>
      <c r="T40" s="14">
        <v>133</v>
      </c>
      <c r="U40" s="47">
        <f t="shared" ref="U40:U42" si="10">AVERAGE(P40:T40)</f>
        <v>120.2</v>
      </c>
      <c r="V40" s="48">
        <f t="shared" ref="V40:V42" si="11">STDEVA(P40:T40)</f>
        <v>12.557866060760482</v>
      </c>
    </row>
    <row r="41" spans="1:22" x14ac:dyDescent="0.2">
      <c r="A41" s="33">
        <v>625</v>
      </c>
      <c r="B41" s="14">
        <v>231</v>
      </c>
      <c r="C41" s="14">
        <v>268</v>
      </c>
      <c r="D41" s="14">
        <v>252</v>
      </c>
      <c r="E41" s="14">
        <v>248</v>
      </c>
      <c r="F41" s="14">
        <v>186</v>
      </c>
      <c r="G41" s="47">
        <f t="shared" si="6"/>
        <v>237</v>
      </c>
      <c r="H41" s="48">
        <f t="shared" si="7"/>
        <v>31.400636936215164</v>
      </c>
      <c r="I41" s="14">
        <v>122</v>
      </c>
      <c r="J41" s="14">
        <v>108</v>
      </c>
      <c r="K41" s="14">
        <v>120</v>
      </c>
      <c r="L41" s="14">
        <v>99</v>
      </c>
      <c r="M41" s="14">
        <v>119</v>
      </c>
      <c r="N41" s="47">
        <f t="shared" si="8"/>
        <v>113.6</v>
      </c>
      <c r="O41" s="48">
        <f t="shared" si="9"/>
        <v>9.8132563402776753</v>
      </c>
      <c r="P41" s="14">
        <v>143</v>
      </c>
      <c r="Q41" s="14">
        <v>148</v>
      </c>
      <c r="R41" s="14">
        <v>143</v>
      </c>
      <c r="S41" s="14">
        <v>117</v>
      </c>
      <c r="T41" s="14">
        <v>127</v>
      </c>
      <c r="U41" s="47">
        <f t="shared" si="10"/>
        <v>135.6</v>
      </c>
      <c r="V41" s="48">
        <f t="shared" si="11"/>
        <v>13.069047402163633</v>
      </c>
    </row>
    <row r="42" spans="1:22" x14ac:dyDescent="0.2">
      <c r="A42" s="34">
        <v>750</v>
      </c>
      <c r="B42" s="20">
        <v>315</v>
      </c>
      <c r="C42" s="21">
        <v>359</v>
      </c>
      <c r="D42" s="21">
        <v>298</v>
      </c>
      <c r="E42" s="21">
        <v>330</v>
      </c>
      <c r="F42" s="22">
        <v>271</v>
      </c>
      <c r="G42" s="49">
        <f t="shared" si="6"/>
        <v>314.60000000000002</v>
      </c>
      <c r="H42" s="50">
        <f t="shared" si="7"/>
        <v>33.110421320182567</v>
      </c>
      <c r="I42" s="20">
        <v>125</v>
      </c>
      <c r="J42" s="21">
        <v>143</v>
      </c>
      <c r="K42" s="21">
        <v>127</v>
      </c>
      <c r="L42" s="21">
        <v>132</v>
      </c>
      <c r="M42" s="22">
        <v>107</v>
      </c>
      <c r="N42" s="49">
        <f t="shared" si="8"/>
        <v>126.8</v>
      </c>
      <c r="O42" s="50">
        <f t="shared" si="9"/>
        <v>13.084341787036902</v>
      </c>
      <c r="P42" s="20">
        <v>199</v>
      </c>
      <c r="Q42" s="21">
        <v>256</v>
      </c>
      <c r="R42" s="21">
        <v>187</v>
      </c>
      <c r="S42" s="21">
        <v>182</v>
      </c>
      <c r="T42" s="22">
        <v>185</v>
      </c>
      <c r="U42" s="49">
        <f t="shared" si="10"/>
        <v>201.8</v>
      </c>
      <c r="V42" s="50">
        <f t="shared" si="11"/>
        <v>30.97902516219639</v>
      </c>
    </row>
    <row r="43" spans="1:22" x14ac:dyDescent="0.2">
      <c r="J43" s="4"/>
    </row>
    <row r="44" spans="1:22" x14ac:dyDescent="0.2">
      <c r="A44" s="3" t="s">
        <v>130</v>
      </c>
      <c r="B44" s="35" t="s">
        <v>114</v>
      </c>
      <c r="C44" s="35" t="s">
        <v>115</v>
      </c>
      <c r="D44" s="35" t="s">
        <v>123</v>
      </c>
      <c r="E44" s="35" t="s">
        <v>116</v>
      </c>
    </row>
    <row r="45" spans="1:22" x14ac:dyDescent="0.2">
      <c r="B45" s="36" t="s">
        <v>10</v>
      </c>
      <c r="C45" s="36" t="s">
        <v>102</v>
      </c>
      <c r="D45" s="37">
        <v>500</v>
      </c>
      <c r="E45" s="7">
        <f>_xlfn.T.TEST(B40:F40,I40:M40,2,1)</f>
        <v>3.2778945167662198E-4</v>
      </c>
      <c r="F45" s="4" t="s">
        <v>91</v>
      </c>
    </row>
    <row r="46" spans="1:22" x14ac:dyDescent="0.2">
      <c r="B46" s="36" t="s">
        <v>10</v>
      </c>
      <c r="C46" s="36" t="s">
        <v>26</v>
      </c>
      <c r="D46" s="37">
        <v>500</v>
      </c>
      <c r="E46" s="7">
        <f>_xlfn.T.TEST(B40:F40,P40:T40,2,1)</f>
        <v>2.0791151691998546E-2</v>
      </c>
      <c r="F46" s="4" t="s">
        <v>85</v>
      </c>
    </row>
    <row r="47" spans="1:22" x14ac:dyDescent="0.2">
      <c r="B47" s="38" t="s">
        <v>102</v>
      </c>
      <c r="C47" s="36" t="s">
        <v>26</v>
      </c>
      <c r="D47" s="37">
        <v>500</v>
      </c>
      <c r="E47" s="7">
        <f>_xlfn.T.TEST(I40:M40,P40:T40,2,1)</f>
        <v>9.9496313862826122E-3</v>
      </c>
      <c r="F47" s="4" t="s">
        <v>87</v>
      </c>
    </row>
    <row r="48" spans="1:22" x14ac:dyDescent="0.2">
      <c r="B48" s="36" t="s">
        <v>10</v>
      </c>
      <c r="C48" s="36" t="s">
        <v>102</v>
      </c>
      <c r="D48" s="37">
        <v>625</v>
      </c>
      <c r="E48" s="7">
        <f>_xlfn.T.TEST(B41:F41,I41:M41,2,1)</f>
        <v>1.7162972727008876E-3</v>
      </c>
      <c r="F48" s="4" t="s">
        <v>87</v>
      </c>
    </row>
    <row r="49" spans="1:10" x14ac:dyDescent="0.2">
      <c r="B49" s="36" t="s">
        <v>10</v>
      </c>
      <c r="C49" s="36" t="s">
        <v>26</v>
      </c>
      <c r="D49" s="37">
        <v>625</v>
      </c>
      <c r="E49" s="7">
        <f>_xlfn.T.TEST(B41:F41,P41:T41,2,1)</f>
        <v>1.3586440325599536E-3</v>
      </c>
      <c r="F49" s="4" t="s">
        <v>87</v>
      </c>
    </row>
    <row r="50" spans="1:10" x14ac:dyDescent="0.2">
      <c r="B50" s="36" t="s">
        <v>102</v>
      </c>
      <c r="C50" s="36" t="s">
        <v>26</v>
      </c>
      <c r="D50" s="37">
        <v>625</v>
      </c>
      <c r="E50" s="7">
        <f>_xlfn.T.TEST(I41:M41,P41:T41,2,1)</f>
        <v>1.3244867741637576E-2</v>
      </c>
      <c r="F50" s="4" t="s">
        <v>85</v>
      </c>
    </row>
    <row r="51" spans="1:10" x14ac:dyDescent="0.2">
      <c r="B51" s="36" t="s">
        <v>10</v>
      </c>
      <c r="C51" s="36" t="s">
        <v>102</v>
      </c>
      <c r="D51" s="37">
        <v>750</v>
      </c>
      <c r="E51" s="7">
        <f>_xlfn.T.TEST(B42:F42,I42:M42,2,1)</f>
        <v>3.6442916089639884E-5</v>
      </c>
      <c r="F51" s="4" t="s">
        <v>119</v>
      </c>
    </row>
    <row r="52" spans="1:10" x14ac:dyDescent="0.2">
      <c r="B52" s="36" t="s">
        <v>10</v>
      </c>
      <c r="C52" s="36" t="s">
        <v>26</v>
      </c>
      <c r="D52" s="37">
        <v>750</v>
      </c>
      <c r="E52" s="7">
        <f>_xlfn.T.TEST(B42:F42,P42:T42,2,1)</f>
        <v>3.7522806245919219E-4</v>
      </c>
      <c r="F52" s="4" t="s">
        <v>91</v>
      </c>
    </row>
    <row r="53" spans="1:10" x14ac:dyDescent="0.2">
      <c r="B53" s="36" t="s">
        <v>102</v>
      </c>
      <c r="C53" s="36" t="s">
        <v>26</v>
      </c>
      <c r="D53" s="37">
        <v>750</v>
      </c>
      <c r="E53" s="7">
        <f>_xlfn.T.TEST(I42:M42,P42:T42,2,1)</f>
        <v>2.2066092438296123E-3</v>
      </c>
      <c r="F53" s="4" t="s">
        <v>87</v>
      </c>
    </row>
    <row r="54" spans="1:10" x14ac:dyDescent="0.2">
      <c r="J54" s="4"/>
    </row>
    <row r="55" spans="1:10" x14ac:dyDescent="0.2">
      <c r="B55" s="29" t="s">
        <v>159</v>
      </c>
      <c r="J55" s="4"/>
    </row>
    <row r="57" spans="1:10" x14ac:dyDescent="0.2">
      <c r="A57" s="39" t="s">
        <v>2</v>
      </c>
    </row>
    <row r="58" spans="1:10" x14ac:dyDescent="0.2">
      <c r="A58" s="108"/>
    </row>
    <row r="59" spans="1:10" x14ac:dyDescent="0.2">
      <c r="B59" s="202" t="s">
        <v>166</v>
      </c>
      <c r="C59" s="202"/>
      <c r="D59" s="202"/>
      <c r="E59" s="202"/>
    </row>
    <row r="60" spans="1:10" x14ac:dyDescent="0.2">
      <c r="B60" s="177" t="s">
        <v>3</v>
      </c>
      <c r="C60" s="177" t="s">
        <v>4</v>
      </c>
      <c r="D60" s="177" t="s">
        <v>5</v>
      </c>
      <c r="E60" s="177" t="s">
        <v>6</v>
      </c>
    </row>
    <row r="61" spans="1:10" x14ac:dyDescent="0.2">
      <c r="A61" s="63" t="s">
        <v>104</v>
      </c>
      <c r="B61" s="175">
        <v>1</v>
      </c>
      <c r="C61" s="147">
        <v>0.9</v>
      </c>
      <c r="D61" s="147">
        <v>1.1599999999999999</v>
      </c>
      <c r="E61" s="147">
        <v>0.6</v>
      </c>
    </row>
    <row r="62" spans="1:10" x14ac:dyDescent="0.2">
      <c r="A62" s="72" t="s">
        <v>105</v>
      </c>
      <c r="B62" s="176">
        <v>1</v>
      </c>
      <c r="C62" s="149">
        <v>0.37</v>
      </c>
      <c r="D62" s="149">
        <v>0.54</v>
      </c>
      <c r="E62" s="176">
        <v>0.35</v>
      </c>
    </row>
    <row r="63" spans="1:10" x14ac:dyDescent="0.2">
      <c r="A63" s="107" t="s">
        <v>7</v>
      </c>
      <c r="B63" s="74">
        <f>AVERAGE(B61:B62)</f>
        <v>1</v>
      </c>
      <c r="C63" s="74">
        <f t="shared" ref="C63:E63" si="12">AVERAGE(C61:C62)</f>
        <v>0.63500000000000001</v>
      </c>
      <c r="D63" s="74">
        <f t="shared" si="12"/>
        <v>0.85</v>
      </c>
      <c r="E63" s="74">
        <f t="shared" si="12"/>
        <v>0.47499999999999998</v>
      </c>
    </row>
    <row r="64" spans="1:10" x14ac:dyDescent="0.2">
      <c r="A64" s="107" t="s">
        <v>8</v>
      </c>
      <c r="B64" s="74">
        <f>STDEV(B61:B62)</f>
        <v>0</v>
      </c>
      <c r="C64" s="74">
        <f t="shared" ref="C64:E64" si="13">STDEV(C61:C62)</f>
        <v>0.3747665940288703</v>
      </c>
      <c r="D64" s="74">
        <f t="shared" si="13"/>
        <v>0.43840620433565963</v>
      </c>
      <c r="E64" s="74">
        <f t="shared" si="13"/>
        <v>0.17677669529663689</v>
      </c>
    </row>
    <row r="66" spans="1:10" x14ac:dyDescent="0.2">
      <c r="A66" s="11" t="s">
        <v>138</v>
      </c>
      <c r="C66" s="52" t="s">
        <v>4</v>
      </c>
      <c r="D66" s="52" t="s">
        <v>5</v>
      </c>
      <c r="E66" s="52" t="s">
        <v>6</v>
      </c>
    </row>
    <row r="67" spans="1:10" x14ac:dyDescent="0.2">
      <c r="A67" s="51" t="s">
        <v>116</v>
      </c>
      <c r="C67" s="8">
        <f>TTEST(B61:B62,C61:C62,2,2)</f>
        <v>0.30228943211408132</v>
      </c>
      <c r="D67" s="8">
        <f>TTEST(B61:B62,D61:D62,2,2)</f>
        <v>0.67627574741863716</v>
      </c>
      <c r="E67" s="8">
        <f>TTEST(B61:B62,E61:E62,2,2)</f>
        <v>5.2283266946299145E-2</v>
      </c>
      <c r="F67" t="s">
        <v>100</v>
      </c>
    </row>
    <row r="70" spans="1:10" x14ac:dyDescent="0.2">
      <c r="A70" s="40" t="s">
        <v>9</v>
      </c>
    </row>
    <row r="71" spans="1:10" x14ac:dyDescent="0.2">
      <c r="G71" s="1"/>
    </row>
    <row r="72" spans="1:10" x14ac:dyDescent="0.2">
      <c r="B72" s="190" t="s">
        <v>133</v>
      </c>
      <c r="C72" s="191"/>
      <c r="D72" s="191"/>
      <c r="E72" s="191"/>
      <c r="F72" s="191"/>
      <c r="G72" s="191"/>
      <c r="H72" s="191"/>
      <c r="I72" s="192"/>
    </row>
    <row r="73" spans="1:10" x14ac:dyDescent="0.2">
      <c r="B73" s="193" t="s">
        <v>10</v>
      </c>
      <c r="C73" s="193"/>
      <c r="D73" s="193"/>
      <c r="E73" s="193"/>
      <c r="F73" s="193" t="s">
        <v>11</v>
      </c>
      <c r="G73" s="193"/>
      <c r="H73" s="193"/>
      <c r="I73" s="193"/>
    </row>
    <row r="74" spans="1:10" x14ac:dyDescent="0.2">
      <c r="B74" s="30">
        <v>0</v>
      </c>
      <c r="C74" s="31">
        <v>10</v>
      </c>
      <c r="D74" s="31">
        <v>20</v>
      </c>
      <c r="E74" s="31">
        <v>40</v>
      </c>
      <c r="F74" s="30">
        <v>0</v>
      </c>
      <c r="G74" s="31">
        <v>10</v>
      </c>
      <c r="H74" s="31">
        <v>20</v>
      </c>
      <c r="I74" s="31">
        <v>40</v>
      </c>
      <c r="J74" t="s">
        <v>101</v>
      </c>
    </row>
    <row r="75" spans="1:10" x14ac:dyDescent="0.2">
      <c r="A75" s="63" t="s">
        <v>104</v>
      </c>
      <c r="B75" s="64">
        <v>1</v>
      </c>
      <c r="C75" s="65">
        <v>3.232252E-2</v>
      </c>
      <c r="D75" s="65">
        <v>0.90093829000000003</v>
      </c>
      <c r="E75" s="66">
        <v>0.99957070999999997</v>
      </c>
      <c r="F75" s="64">
        <v>0.45398861000000001</v>
      </c>
      <c r="G75" s="65">
        <v>7.7800300000000003E-3</v>
      </c>
      <c r="H75" s="65">
        <v>6.6209770000000001E-2</v>
      </c>
      <c r="I75" s="66">
        <v>0.47893460999999998</v>
      </c>
    </row>
    <row r="76" spans="1:10" x14ac:dyDescent="0.2">
      <c r="A76" s="31" t="s">
        <v>105</v>
      </c>
      <c r="B76" s="67">
        <v>1</v>
      </c>
      <c r="C76" s="68">
        <v>0.16148633000000001</v>
      </c>
      <c r="D76" s="68">
        <v>0.76893959999999995</v>
      </c>
      <c r="E76" s="69">
        <v>1.26331411</v>
      </c>
      <c r="F76" s="67">
        <v>0.39101728000000002</v>
      </c>
      <c r="G76" s="68">
        <v>0.11160399</v>
      </c>
      <c r="H76" s="68">
        <v>0.29872141000000002</v>
      </c>
      <c r="I76" s="69">
        <v>0.32638950999999999</v>
      </c>
    </row>
    <row r="77" spans="1:10" x14ac:dyDescent="0.2">
      <c r="A77" s="107" t="s">
        <v>7</v>
      </c>
      <c r="B77" s="71">
        <f t="shared" ref="B77:I77" si="14">AVERAGE(B76:B76)</f>
        <v>1</v>
      </c>
      <c r="C77" s="71">
        <f t="shared" si="14"/>
        <v>0.16148633000000001</v>
      </c>
      <c r="D77" s="71">
        <f t="shared" si="14"/>
        <v>0.76893959999999995</v>
      </c>
      <c r="E77" s="71">
        <f t="shared" si="14"/>
        <v>1.26331411</v>
      </c>
      <c r="F77" s="71">
        <f t="shared" si="14"/>
        <v>0.39101728000000002</v>
      </c>
      <c r="G77" s="71">
        <f t="shared" si="14"/>
        <v>0.11160399</v>
      </c>
      <c r="H77" s="71">
        <f t="shared" si="14"/>
        <v>0.29872141000000002</v>
      </c>
      <c r="I77" s="71">
        <f t="shared" si="14"/>
        <v>0.32638950999999999</v>
      </c>
    </row>
    <row r="78" spans="1:10" x14ac:dyDescent="0.2">
      <c r="A78" s="107" t="s">
        <v>8</v>
      </c>
      <c r="B78" s="70"/>
      <c r="C78" s="70">
        <f>STDEV(C75:C76)</f>
        <v>9.1332605934890815E-2</v>
      </c>
      <c r="D78" s="70">
        <f t="shared" ref="D78:I78" si="15">STDEV(D75:D76)</f>
        <v>9.3337168806740978E-2</v>
      </c>
      <c r="E78" s="70">
        <f t="shared" si="15"/>
        <v>0.18649474663319607</v>
      </c>
      <c r="F78" s="70">
        <f t="shared" si="15"/>
        <v>4.4527454463335871E-2</v>
      </c>
      <c r="G78" s="70">
        <f t="shared" si="15"/>
        <v>7.3414626165640859E-2</v>
      </c>
      <c r="H78" s="70">
        <f t="shared" si="15"/>
        <v>0.16441055734880536</v>
      </c>
      <c r="I78" s="70">
        <f t="shared" si="15"/>
        <v>0.10786567464677972</v>
      </c>
    </row>
    <row r="80" spans="1:10" x14ac:dyDescent="0.2">
      <c r="A80" s="11" t="s">
        <v>138</v>
      </c>
      <c r="B80" s="4">
        <v>0</v>
      </c>
      <c r="C80" s="3">
        <v>20</v>
      </c>
      <c r="D80" s="3">
        <v>40</v>
      </c>
      <c r="E80" t="s">
        <v>101</v>
      </c>
    </row>
    <row r="81" spans="1:6" x14ac:dyDescent="0.2">
      <c r="A81" s="51" t="s">
        <v>116</v>
      </c>
      <c r="B81" s="10">
        <f>TTEST(E75:E76,F75:F76,2,2)</f>
        <v>3.4681719761194191E-2</v>
      </c>
      <c r="C81" s="10">
        <f>TTEST(D75:D76,H75:H76,2,2)</f>
        <v>3.9507886358156892E-2</v>
      </c>
      <c r="D81" s="10">
        <f>TTEST(E75:E76,I75:I76,2,2)</f>
        <v>4.1025433655456071E-2</v>
      </c>
      <c r="E81" t="s">
        <v>116</v>
      </c>
      <c r="F81" s="6" t="s">
        <v>86</v>
      </c>
    </row>
    <row r="82" spans="1:6" x14ac:dyDescent="0.2">
      <c r="B82" s="4" t="s">
        <v>87</v>
      </c>
      <c r="C82" s="3" t="s">
        <v>85</v>
      </c>
      <c r="D82" s="3" t="s">
        <v>85</v>
      </c>
    </row>
    <row r="84" spans="1:6" x14ac:dyDescent="0.2">
      <c r="B84" s="29" t="s">
        <v>159</v>
      </c>
    </row>
  </sheetData>
  <mergeCells count="12">
    <mergeCell ref="B3:P3"/>
    <mergeCell ref="B36:V36"/>
    <mergeCell ref="B72:I72"/>
    <mergeCell ref="B73:E73"/>
    <mergeCell ref="F73:I73"/>
    <mergeCell ref="B4:F4"/>
    <mergeCell ref="G4:K4"/>
    <mergeCell ref="L4:P4"/>
    <mergeCell ref="B37:H37"/>
    <mergeCell ref="I37:O37"/>
    <mergeCell ref="P37:V37"/>
    <mergeCell ref="B59:E59"/>
  </mergeCells>
  <pageMargins left="0.7" right="0.7" top="0.75" bottom="0.75" header="0.3" footer="0.3"/>
  <pageSetup paperSize="9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5630E-A8FF-A34A-B725-8387E3F4A703}">
  <dimension ref="A1:AC32"/>
  <sheetViews>
    <sheetView workbookViewId="0">
      <selection activeCell="R29" sqref="R29"/>
    </sheetView>
  </sheetViews>
  <sheetFormatPr baseColWidth="10" defaultRowHeight="16" x14ac:dyDescent="0.2"/>
  <cols>
    <col min="1" max="1" width="10.83203125" style="108"/>
  </cols>
  <sheetData>
    <row r="1" spans="1:16" x14ac:dyDescent="0.2">
      <c r="A1" s="39" t="s">
        <v>48</v>
      </c>
    </row>
    <row r="3" spans="1:16" x14ac:dyDescent="0.2">
      <c r="B3" s="190" t="s">
        <v>133</v>
      </c>
      <c r="C3" s="191"/>
      <c r="D3" s="191"/>
      <c r="E3" s="191"/>
      <c r="F3" s="191"/>
      <c r="G3" s="191"/>
      <c r="H3" s="191"/>
      <c r="I3" s="191"/>
      <c r="J3" s="191"/>
      <c r="K3" s="191"/>
      <c r="L3" s="191"/>
      <c r="M3" s="191"/>
      <c r="N3" s="191"/>
      <c r="O3" s="192"/>
    </row>
    <row r="4" spans="1:16" x14ac:dyDescent="0.2">
      <c r="B4" s="193" t="s">
        <v>10</v>
      </c>
      <c r="C4" s="212"/>
      <c r="D4" s="193" t="s">
        <v>35</v>
      </c>
      <c r="E4" s="212"/>
      <c r="F4" s="193" t="s">
        <v>49</v>
      </c>
      <c r="G4" s="212"/>
      <c r="H4" s="193" t="s">
        <v>52</v>
      </c>
      <c r="I4" s="212"/>
      <c r="J4" s="193" t="s">
        <v>53</v>
      </c>
      <c r="K4" s="212"/>
      <c r="L4" s="193" t="s">
        <v>50</v>
      </c>
      <c r="M4" s="212"/>
      <c r="N4" s="193" t="s">
        <v>51</v>
      </c>
      <c r="O4" s="212"/>
    </row>
    <row r="5" spans="1:16" x14ac:dyDescent="0.2">
      <c r="B5" s="122">
        <v>0</v>
      </c>
      <c r="C5" s="122">
        <v>4</v>
      </c>
      <c r="D5" s="122">
        <v>0</v>
      </c>
      <c r="E5" s="122">
        <v>4</v>
      </c>
      <c r="F5" s="122">
        <v>0</v>
      </c>
      <c r="G5" s="122">
        <v>4</v>
      </c>
      <c r="H5" s="122">
        <v>0</v>
      </c>
      <c r="I5" s="122">
        <v>4</v>
      </c>
      <c r="J5" s="122">
        <v>0</v>
      </c>
      <c r="K5" s="122">
        <v>4</v>
      </c>
      <c r="L5" s="122">
        <v>0</v>
      </c>
      <c r="M5" s="122">
        <v>4</v>
      </c>
      <c r="N5" s="122">
        <v>0</v>
      </c>
      <c r="O5" s="122">
        <v>4</v>
      </c>
      <c r="P5" t="s">
        <v>103</v>
      </c>
    </row>
    <row r="6" spans="1:16" x14ac:dyDescent="0.2">
      <c r="A6" s="4" t="s">
        <v>141</v>
      </c>
      <c r="B6" s="123">
        <v>1</v>
      </c>
      <c r="C6" s="123">
        <v>7.7285000000000001E-3</v>
      </c>
      <c r="D6" s="123">
        <v>0.45313502</v>
      </c>
      <c r="E6" s="123">
        <v>2.05528E-3</v>
      </c>
      <c r="F6" s="123">
        <v>1.0562009400000001</v>
      </c>
      <c r="G6" s="123">
        <v>6.4486200000000004E-3</v>
      </c>
      <c r="H6" s="123">
        <v>1.0849521099999999</v>
      </c>
      <c r="I6" s="123">
        <v>1.907404E-2</v>
      </c>
      <c r="J6" s="123">
        <v>0.95621705000000001</v>
      </c>
      <c r="K6" s="123">
        <v>4.1412409999999997E-2</v>
      </c>
      <c r="L6" s="123">
        <v>1.14448525</v>
      </c>
      <c r="M6" s="123">
        <v>4.366954E-2</v>
      </c>
      <c r="N6" s="123">
        <v>0.55190813000000005</v>
      </c>
      <c r="O6" s="123">
        <v>1.072769E-2</v>
      </c>
    </row>
    <row r="7" spans="1:16" x14ac:dyDescent="0.2">
      <c r="A7" s="4"/>
      <c r="B7" s="96"/>
      <c r="C7" s="96"/>
      <c r="D7" s="96"/>
      <c r="E7" s="96"/>
      <c r="F7" s="96"/>
      <c r="G7" s="96"/>
      <c r="H7" s="96"/>
      <c r="I7" s="96"/>
      <c r="J7" s="96"/>
      <c r="K7" s="96"/>
      <c r="L7" s="96"/>
      <c r="M7" s="96"/>
      <c r="N7" s="96"/>
      <c r="O7" s="96"/>
    </row>
    <row r="9" spans="1:16" x14ac:dyDescent="0.2">
      <c r="A9" s="39" t="s">
        <v>54</v>
      </c>
    </row>
    <row r="11" spans="1:16" x14ac:dyDescent="0.2">
      <c r="B11" s="190" t="s">
        <v>133</v>
      </c>
      <c r="C11" s="191"/>
      <c r="D11" s="191"/>
      <c r="E11" s="191"/>
      <c r="F11" s="191"/>
      <c r="G11" s="191"/>
      <c r="H11" s="191"/>
      <c r="I11" s="191"/>
      <c r="J11" s="191"/>
      <c r="K11" s="191"/>
      <c r="L11" s="191"/>
      <c r="M11" s="191"/>
      <c r="N11" s="191"/>
      <c r="O11" s="192"/>
    </row>
    <row r="12" spans="1:16" x14ac:dyDescent="0.2">
      <c r="B12" s="193" t="s">
        <v>10</v>
      </c>
      <c r="C12" s="212"/>
      <c r="D12" s="193" t="s">
        <v>57</v>
      </c>
      <c r="E12" s="212"/>
      <c r="F12" s="193" t="s">
        <v>58</v>
      </c>
      <c r="G12" s="212"/>
      <c r="H12" s="193" t="s">
        <v>59</v>
      </c>
      <c r="I12" s="212"/>
      <c r="J12" s="193" t="s">
        <v>60</v>
      </c>
      <c r="K12" s="212"/>
      <c r="L12" s="193" t="s">
        <v>61</v>
      </c>
      <c r="M12" s="212"/>
      <c r="N12" s="193" t="s">
        <v>62</v>
      </c>
      <c r="O12" s="212"/>
    </row>
    <row r="13" spans="1:16" x14ac:dyDescent="0.2">
      <c r="B13" s="122">
        <v>0</v>
      </c>
      <c r="C13" s="122">
        <v>4</v>
      </c>
      <c r="D13" s="122">
        <v>0</v>
      </c>
      <c r="E13" s="122">
        <v>4</v>
      </c>
      <c r="F13" s="122">
        <v>0</v>
      </c>
      <c r="G13" s="122">
        <v>4</v>
      </c>
      <c r="H13" s="122">
        <v>0</v>
      </c>
      <c r="I13" s="122">
        <v>4</v>
      </c>
      <c r="J13" s="122">
        <v>0</v>
      </c>
      <c r="K13" s="122">
        <v>4</v>
      </c>
      <c r="L13" s="122">
        <v>0</v>
      </c>
      <c r="M13" s="122">
        <v>4</v>
      </c>
      <c r="N13" s="122">
        <v>0</v>
      </c>
      <c r="O13" s="122">
        <v>4</v>
      </c>
      <c r="P13" t="s">
        <v>103</v>
      </c>
    </row>
    <row r="14" spans="1:16" x14ac:dyDescent="0.2">
      <c r="A14" s="4" t="s">
        <v>141</v>
      </c>
      <c r="B14" s="123">
        <v>1</v>
      </c>
      <c r="C14" s="123">
        <v>1.50194E-3</v>
      </c>
      <c r="D14" s="123">
        <v>0.46618206000000001</v>
      </c>
      <c r="E14" s="123">
        <v>2.9310999999999999E-3</v>
      </c>
      <c r="F14" s="123">
        <v>0.46052538999999998</v>
      </c>
      <c r="G14" s="123">
        <v>2.7020799999999999E-3</v>
      </c>
      <c r="H14" s="123">
        <v>0.46694435000000001</v>
      </c>
      <c r="I14" s="123">
        <v>2.3468999999999999E-3</v>
      </c>
      <c r="J14" s="123">
        <v>0.34664033999999999</v>
      </c>
      <c r="K14" s="123">
        <v>9.2887600000000001E-3</v>
      </c>
      <c r="L14" s="123">
        <v>0.39002209999999998</v>
      </c>
      <c r="M14" s="123">
        <v>7.2314700000000003E-3</v>
      </c>
      <c r="N14" s="123">
        <v>0.48968571999999999</v>
      </c>
      <c r="O14" s="123">
        <v>9.1750000000000002E-4</v>
      </c>
    </row>
    <row r="15" spans="1:16" x14ac:dyDescent="0.2">
      <c r="G15" s="2"/>
      <c r="I15" s="2"/>
      <c r="K15" s="2"/>
      <c r="M15" s="2"/>
    </row>
    <row r="18" spans="1:29" x14ac:dyDescent="0.2">
      <c r="A18" s="120" t="s">
        <v>55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29" x14ac:dyDescent="0.2">
      <c r="A19" s="12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29" x14ac:dyDescent="0.2">
      <c r="A20" s="121"/>
      <c r="B20" s="190" t="s">
        <v>133</v>
      </c>
      <c r="C20" s="191"/>
      <c r="D20" s="191"/>
      <c r="E20" s="191"/>
      <c r="F20" s="191"/>
      <c r="G20" s="191"/>
      <c r="H20" s="191"/>
      <c r="I20" s="191"/>
      <c r="J20" s="191"/>
      <c r="K20" s="191"/>
      <c r="L20" s="191"/>
      <c r="M20" s="191"/>
      <c r="N20" s="191"/>
      <c r="O20" s="191"/>
      <c r="P20" s="203"/>
      <c r="Q20" s="204"/>
    </row>
    <row r="21" spans="1:29" x14ac:dyDescent="0.2">
      <c r="A21" s="121"/>
      <c r="B21" s="223" t="s">
        <v>10</v>
      </c>
      <c r="C21" s="223"/>
      <c r="D21" s="223" t="s">
        <v>63</v>
      </c>
      <c r="E21" s="223"/>
      <c r="F21" s="223" t="s">
        <v>10</v>
      </c>
      <c r="G21" s="223"/>
      <c r="H21" s="223" t="s">
        <v>64</v>
      </c>
      <c r="I21" s="223"/>
      <c r="J21" s="223" t="s">
        <v>65</v>
      </c>
      <c r="K21" s="223"/>
      <c r="L21" s="223" t="s">
        <v>66</v>
      </c>
      <c r="M21" s="223"/>
      <c r="N21" s="223" t="s">
        <v>67</v>
      </c>
      <c r="O21" s="223"/>
      <c r="P21" s="223" t="s">
        <v>68</v>
      </c>
      <c r="Q21" s="223"/>
    </row>
    <row r="22" spans="1:29" x14ac:dyDescent="0.2">
      <c r="A22" s="121"/>
      <c r="B22" s="122">
        <v>0</v>
      </c>
      <c r="C22" s="122">
        <v>4</v>
      </c>
      <c r="D22" s="122">
        <v>0</v>
      </c>
      <c r="E22" s="122">
        <v>4</v>
      </c>
      <c r="F22" s="122">
        <v>0</v>
      </c>
      <c r="G22" s="122">
        <v>4</v>
      </c>
      <c r="H22" s="122">
        <v>0</v>
      </c>
      <c r="I22" s="122">
        <v>4</v>
      </c>
      <c r="J22" s="122">
        <v>0</v>
      </c>
      <c r="K22" s="122">
        <v>4</v>
      </c>
      <c r="L22" s="122">
        <v>0</v>
      </c>
      <c r="M22" s="122">
        <v>4</v>
      </c>
      <c r="N22" s="122">
        <v>0</v>
      </c>
      <c r="O22" s="122">
        <v>4</v>
      </c>
      <c r="P22" s="122">
        <v>0</v>
      </c>
      <c r="Q22" s="122">
        <v>4</v>
      </c>
      <c r="R22" t="s">
        <v>103</v>
      </c>
    </row>
    <row r="23" spans="1:29" x14ac:dyDescent="0.2">
      <c r="A23" s="4" t="s">
        <v>141</v>
      </c>
      <c r="B23" s="123">
        <v>1</v>
      </c>
      <c r="C23" s="123">
        <v>4.9230400000000001E-3</v>
      </c>
      <c r="D23" s="123">
        <v>2.0185325500000002</v>
      </c>
      <c r="E23" s="123">
        <v>3.9458819999999999E-2</v>
      </c>
      <c r="F23" s="123">
        <v>1</v>
      </c>
      <c r="G23" s="123">
        <v>8.4948309999999996E-3</v>
      </c>
      <c r="H23" s="123">
        <v>0.89097406999999995</v>
      </c>
      <c r="I23" s="123">
        <v>6.11489E-4</v>
      </c>
      <c r="J23" s="123">
        <v>0.65094178599999997</v>
      </c>
      <c r="K23" s="123">
        <v>9.6981380000000002E-3</v>
      </c>
      <c r="L23" s="123">
        <v>1.4970206749999999</v>
      </c>
      <c r="M23" s="123">
        <v>2.8060978E-2</v>
      </c>
      <c r="N23" s="123">
        <v>1.002900761</v>
      </c>
      <c r="O23" s="123">
        <v>9.0789819999999993E-3</v>
      </c>
      <c r="P23" s="123">
        <v>0.86851521499999995</v>
      </c>
      <c r="Q23" s="123">
        <v>9.3326499999999996E-4</v>
      </c>
    </row>
    <row r="24" spans="1:29" x14ac:dyDescent="0.2">
      <c r="C24" s="2"/>
      <c r="E24" s="2"/>
      <c r="G24" s="2"/>
      <c r="I24" s="2"/>
      <c r="K24" s="2"/>
      <c r="M24" s="2"/>
      <c r="O24" s="2"/>
      <c r="Q24" s="2"/>
      <c r="S24" s="2"/>
      <c r="U24" s="2"/>
      <c r="W24" s="2"/>
      <c r="Y24" s="2"/>
      <c r="AA24" s="2"/>
      <c r="AC24" s="2"/>
    </row>
    <row r="27" spans="1:29" x14ac:dyDescent="0.2">
      <c r="A27" s="120" t="s">
        <v>56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29" x14ac:dyDescent="0.2">
      <c r="A28" s="12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29" x14ac:dyDescent="0.2">
      <c r="A29" s="121"/>
      <c r="B29" s="190" t="s">
        <v>133</v>
      </c>
      <c r="C29" s="191"/>
      <c r="D29" s="191"/>
      <c r="E29" s="191"/>
      <c r="F29" s="191"/>
      <c r="G29" s="191"/>
      <c r="H29" s="191"/>
      <c r="I29" s="191"/>
      <c r="J29" s="191"/>
      <c r="K29" s="191"/>
      <c r="L29" s="191"/>
      <c r="M29" s="192"/>
      <c r="N29" s="3"/>
      <c r="O29" s="3"/>
    </row>
    <row r="30" spans="1:29" x14ac:dyDescent="0.2">
      <c r="A30" s="121"/>
      <c r="B30" s="223" t="s">
        <v>10</v>
      </c>
      <c r="C30" s="223"/>
      <c r="D30" s="223" t="s">
        <v>69</v>
      </c>
      <c r="E30" s="223"/>
      <c r="F30" s="223" t="s">
        <v>70</v>
      </c>
      <c r="G30" s="223"/>
      <c r="H30" s="223" t="s">
        <v>71</v>
      </c>
      <c r="I30" s="223"/>
      <c r="J30" s="223" t="s">
        <v>72</v>
      </c>
      <c r="K30" s="223"/>
      <c r="L30" s="223" t="s">
        <v>73</v>
      </c>
      <c r="M30" s="223"/>
      <c r="N30" s="224" t="s">
        <v>103</v>
      </c>
      <c r="O30" s="224"/>
    </row>
    <row r="31" spans="1:29" x14ac:dyDescent="0.2">
      <c r="A31" s="121"/>
      <c r="B31" s="122">
        <v>0</v>
      </c>
      <c r="C31" s="122">
        <v>4</v>
      </c>
      <c r="D31" s="122">
        <v>0</v>
      </c>
      <c r="E31" s="122">
        <v>4</v>
      </c>
      <c r="F31" s="122">
        <v>0</v>
      </c>
      <c r="G31" s="122">
        <v>4</v>
      </c>
      <c r="H31" s="122">
        <v>0</v>
      </c>
      <c r="I31" s="122">
        <v>4</v>
      </c>
      <c r="J31" s="122">
        <v>0</v>
      </c>
      <c r="K31" s="122">
        <v>4</v>
      </c>
      <c r="L31" s="122">
        <v>0</v>
      </c>
      <c r="M31" s="122">
        <v>4</v>
      </c>
      <c r="N31" s="5"/>
      <c r="O31" s="5"/>
    </row>
    <row r="32" spans="1:29" x14ac:dyDescent="0.2">
      <c r="A32" s="4" t="s">
        <v>141</v>
      </c>
      <c r="B32" s="104">
        <v>1</v>
      </c>
      <c r="C32" s="104">
        <v>0.47575768000000002</v>
      </c>
      <c r="D32" s="104">
        <v>1.4273101699999999</v>
      </c>
      <c r="E32" s="104">
        <v>0.4431486</v>
      </c>
      <c r="F32" s="104">
        <v>0.73013603000000005</v>
      </c>
      <c r="G32" s="104">
        <v>0.18472868000000001</v>
      </c>
      <c r="H32" s="104">
        <v>1.4649729499999999</v>
      </c>
      <c r="I32" s="104">
        <v>0.32005019000000001</v>
      </c>
      <c r="J32" s="104">
        <v>2.4703463299999999</v>
      </c>
      <c r="K32" s="104">
        <v>0.40403007000000002</v>
      </c>
      <c r="L32" s="104">
        <v>2.4836449200000001</v>
      </c>
      <c r="M32" s="104">
        <v>4.219966E-2</v>
      </c>
    </row>
  </sheetData>
  <mergeCells count="33">
    <mergeCell ref="B3:O3"/>
    <mergeCell ref="B11:O11"/>
    <mergeCell ref="B29:M29"/>
    <mergeCell ref="B20:Q20"/>
    <mergeCell ref="N4:O4"/>
    <mergeCell ref="B12:C12"/>
    <mergeCell ref="D12:E12"/>
    <mergeCell ref="F12:G12"/>
    <mergeCell ref="H12:I12"/>
    <mergeCell ref="J12:K12"/>
    <mergeCell ref="L12:M12"/>
    <mergeCell ref="N12:O12"/>
    <mergeCell ref="B4:C4"/>
    <mergeCell ref="D4:E4"/>
    <mergeCell ref="F4:G4"/>
    <mergeCell ref="H4:I4"/>
    <mergeCell ref="B30:C30"/>
    <mergeCell ref="D30:E30"/>
    <mergeCell ref="F30:G30"/>
    <mergeCell ref="H30:I30"/>
    <mergeCell ref="J30:K30"/>
    <mergeCell ref="B21:C21"/>
    <mergeCell ref="D21:E21"/>
    <mergeCell ref="F21:G21"/>
    <mergeCell ref="H21:I21"/>
    <mergeCell ref="J21:K21"/>
    <mergeCell ref="J4:K4"/>
    <mergeCell ref="L4:M4"/>
    <mergeCell ref="P21:Q21"/>
    <mergeCell ref="N21:O21"/>
    <mergeCell ref="L30:M30"/>
    <mergeCell ref="N30:O30"/>
    <mergeCell ref="L21:M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B8117-6E1F-BA47-A4F7-DAC22CC00E31}">
  <dimension ref="A1:L26"/>
  <sheetViews>
    <sheetView zoomScaleNormal="100" workbookViewId="0">
      <selection activeCell="G21" sqref="G21"/>
    </sheetView>
  </sheetViews>
  <sheetFormatPr baseColWidth="10" defaultRowHeight="16" x14ac:dyDescent="0.2"/>
  <cols>
    <col min="3" max="3" width="12.1640625" bestFit="1" customWidth="1"/>
  </cols>
  <sheetData>
    <row r="1" spans="1:12" x14ac:dyDescent="0.2">
      <c r="A1" s="39" t="s">
        <v>77</v>
      </c>
    </row>
    <row r="3" spans="1:12" x14ac:dyDescent="0.2">
      <c r="B3" s="213" t="s">
        <v>143</v>
      </c>
      <c r="C3" s="213"/>
      <c r="D3" s="213"/>
      <c r="E3" s="213"/>
      <c r="F3" s="213"/>
    </row>
    <row r="4" spans="1:12" x14ac:dyDescent="0.2">
      <c r="B4" s="193" t="s">
        <v>10</v>
      </c>
      <c r="C4" s="212"/>
      <c r="D4" s="212"/>
      <c r="E4" s="212"/>
      <c r="F4" s="212"/>
    </row>
    <row r="5" spans="1:12" x14ac:dyDescent="0.2">
      <c r="B5" s="53" t="s">
        <v>154</v>
      </c>
      <c r="C5" s="53">
        <v>0</v>
      </c>
      <c r="D5" s="53">
        <v>2</v>
      </c>
      <c r="E5" s="53">
        <v>4</v>
      </c>
      <c r="F5" s="53">
        <v>10</v>
      </c>
      <c r="G5" t="s">
        <v>101</v>
      </c>
      <c r="J5" s="2"/>
    </row>
    <row r="6" spans="1:12" x14ac:dyDescent="0.2">
      <c r="A6" s="63" t="s">
        <v>104</v>
      </c>
      <c r="B6" s="54">
        <v>1</v>
      </c>
      <c r="C6" s="115">
        <v>0.14420072</v>
      </c>
      <c r="D6" s="115">
        <v>1.5648811600000001</v>
      </c>
      <c r="E6" s="115">
        <v>0.73272623999999997</v>
      </c>
      <c r="F6" s="55">
        <v>0.73214886999999995</v>
      </c>
    </row>
    <row r="7" spans="1:12" x14ac:dyDescent="0.2">
      <c r="A7" s="31" t="s">
        <v>105</v>
      </c>
      <c r="B7" s="60">
        <v>1</v>
      </c>
      <c r="C7" s="116">
        <v>0.14626022</v>
      </c>
      <c r="D7" s="116">
        <v>1.47275431</v>
      </c>
      <c r="E7" s="116">
        <v>0.70854640000000002</v>
      </c>
      <c r="F7" s="117">
        <v>0.56410656000000003</v>
      </c>
    </row>
    <row r="8" spans="1:12" x14ac:dyDescent="0.2">
      <c r="A8" s="107" t="s">
        <v>7</v>
      </c>
      <c r="B8" s="71">
        <f>AVERAGE(B6:B7)</f>
        <v>1</v>
      </c>
      <c r="C8" s="71">
        <f>AVERAGE(C6:C7)</f>
        <v>0.14523047</v>
      </c>
      <c r="D8" s="71">
        <f>AVERAGE(D6:D7)</f>
        <v>1.5188177350000001</v>
      </c>
      <c r="E8" s="71">
        <f>AVERAGE(E6:E7)</f>
        <v>0.72063632</v>
      </c>
      <c r="F8" s="71">
        <f>AVERAGE(F6:F7)</f>
        <v>0.64812771499999999</v>
      </c>
    </row>
    <row r="9" spans="1:12" x14ac:dyDescent="0.2">
      <c r="A9" s="107" t="s">
        <v>8</v>
      </c>
      <c r="B9" s="71"/>
      <c r="C9" s="71">
        <f>STDEV(C6:C7)</f>
        <v>1.4562864158536887E-3</v>
      </c>
      <c r="D9" s="71">
        <f>STDEV(D6:D7)</f>
        <v>6.5143520364355958E-2</v>
      </c>
      <c r="E9" s="71">
        <f>STDEV(E6:E7)</f>
        <v>1.7097728832005697E-2</v>
      </c>
      <c r="F9" s="71">
        <f>STDEV(F6:F7)</f>
        <v>0.11882385692725209</v>
      </c>
    </row>
    <row r="12" spans="1:12" x14ac:dyDescent="0.2">
      <c r="A12" s="39" t="s">
        <v>78</v>
      </c>
    </row>
    <row r="14" spans="1:12" x14ac:dyDescent="0.2">
      <c r="B14" s="190" t="s">
        <v>143</v>
      </c>
      <c r="C14" s="191"/>
      <c r="D14" s="191"/>
      <c r="E14" s="191"/>
      <c r="F14" s="191"/>
      <c r="G14" s="191"/>
      <c r="H14" s="191"/>
      <c r="I14" s="191"/>
      <c r="J14" s="191"/>
      <c r="K14" s="192"/>
    </row>
    <row r="15" spans="1:12" x14ac:dyDescent="0.2">
      <c r="B15" s="217" t="s">
        <v>10</v>
      </c>
      <c r="C15" s="221"/>
      <c r="D15" s="221"/>
      <c r="E15" s="221"/>
      <c r="F15" s="221"/>
      <c r="G15" s="225" t="s">
        <v>79</v>
      </c>
      <c r="H15" s="213"/>
      <c r="I15" s="213"/>
      <c r="J15" s="213"/>
      <c r="K15" s="213"/>
    </row>
    <row r="16" spans="1:12" x14ac:dyDescent="0.2">
      <c r="B16" s="53" t="s">
        <v>154</v>
      </c>
      <c r="C16" s="63">
        <v>0</v>
      </c>
      <c r="D16" s="63">
        <v>2</v>
      </c>
      <c r="E16" s="63">
        <v>5</v>
      </c>
      <c r="F16" s="63">
        <v>7</v>
      </c>
      <c r="G16" s="53" t="s">
        <v>154</v>
      </c>
      <c r="H16" s="63">
        <v>0</v>
      </c>
      <c r="I16" s="63">
        <v>2</v>
      </c>
      <c r="J16" s="63">
        <v>5</v>
      </c>
      <c r="K16" s="63">
        <v>7</v>
      </c>
      <c r="L16" t="s">
        <v>101</v>
      </c>
    </row>
    <row r="17" spans="1:11" x14ac:dyDescent="0.2">
      <c r="A17" s="53" t="s">
        <v>104</v>
      </c>
      <c r="B17" s="129">
        <v>1</v>
      </c>
      <c r="C17" s="130">
        <v>9.8162400000000004E-3</v>
      </c>
      <c r="D17" s="130">
        <v>3.8678967599999998</v>
      </c>
      <c r="E17" s="130">
        <v>3.2138367699999999</v>
      </c>
      <c r="F17" s="131">
        <v>4.1421890100000001</v>
      </c>
      <c r="G17" s="129">
        <v>0.72279629999999995</v>
      </c>
      <c r="H17" s="130">
        <v>5.8621050000000001E-2</v>
      </c>
      <c r="I17" s="130">
        <v>0.17549244</v>
      </c>
      <c r="J17" s="130">
        <v>0.33536202999999998</v>
      </c>
      <c r="K17" s="131">
        <v>1.1762726699999999</v>
      </c>
    </row>
    <row r="19" spans="1:11" x14ac:dyDescent="0.2">
      <c r="C19" s="3"/>
      <c r="D19" s="3"/>
      <c r="E19" s="3"/>
      <c r="F19" s="3"/>
      <c r="H19" s="3"/>
      <c r="I19" s="3"/>
      <c r="J19" s="3"/>
      <c r="K19" s="3"/>
    </row>
    <row r="20" spans="1:11" x14ac:dyDescent="0.2">
      <c r="C20" s="2"/>
      <c r="E20" s="3"/>
      <c r="F20" s="3"/>
      <c r="G20" s="3"/>
      <c r="H20" s="3"/>
      <c r="I20" s="3"/>
      <c r="J20" s="3"/>
      <c r="K20" s="3"/>
    </row>
    <row r="21" spans="1:11" x14ac:dyDescent="0.2">
      <c r="C21" s="2"/>
      <c r="E21" s="2"/>
      <c r="F21" s="2"/>
      <c r="G21" s="2"/>
      <c r="H21" s="2"/>
      <c r="I21" s="2"/>
      <c r="J21" s="2"/>
      <c r="K21" s="2"/>
    </row>
    <row r="22" spans="1:11" x14ac:dyDescent="0.2">
      <c r="C22" s="2"/>
    </row>
    <row r="23" spans="1:11" x14ac:dyDescent="0.2">
      <c r="C23" s="2"/>
    </row>
    <row r="24" spans="1:11" x14ac:dyDescent="0.2">
      <c r="C24" s="2"/>
    </row>
    <row r="25" spans="1:11" x14ac:dyDescent="0.2">
      <c r="C25" s="2"/>
    </row>
    <row r="26" spans="1:11" x14ac:dyDescent="0.2">
      <c r="C26" s="2"/>
    </row>
  </sheetData>
  <mergeCells count="5">
    <mergeCell ref="B4:F4"/>
    <mergeCell ref="B3:F3"/>
    <mergeCell ref="B14:K14"/>
    <mergeCell ref="B15:F15"/>
    <mergeCell ref="G15:K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512CC-9FD9-4545-B403-4C4FB4CEFCF5}">
  <dimension ref="A1:J22"/>
  <sheetViews>
    <sheetView tabSelected="1" workbookViewId="0"/>
  </sheetViews>
  <sheetFormatPr baseColWidth="10" defaultRowHeight="16" x14ac:dyDescent="0.2"/>
  <sheetData>
    <row r="1" spans="1:10" x14ac:dyDescent="0.2">
      <c r="A1" s="39" t="s">
        <v>169</v>
      </c>
    </row>
    <row r="2" spans="1:10" x14ac:dyDescent="0.2">
      <c r="A2" s="108"/>
    </row>
    <row r="3" spans="1:10" x14ac:dyDescent="0.2">
      <c r="A3" s="108"/>
      <c r="B3" s="213" t="s">
        <v>143</v>
      </c>
      <c r="C3" s="213"/>
      <c r="D3" s="213"/>
      <c r="E3" s="213"/>
      <c r="F3" s="213"/>
      <c r="G3" s="216"/>
      <c r="H3" s="216"/>
      <c r="I3" s="216"/>
    </row>
    <row r="4" spans="1:10" x14ac:dyDescent="0.2">
      <c r="B4" s="193" t="s">
        <v>10</v>
      </c>
      <c r="C4" s="212"/>
      <c r="D4" s="212"/>
      <c r="E4" s="212"/>
      <c r="F4" s="193" t="s">
        <v>33</v>
      </c>
      <c r="G4" s="212"/>
      <c r="H4" s="212"/>
      <c r="I4" s="212"/>
    </row>
    <row r="5" spans="1:10" x14ac:dyDescent="0.2">
      <c r="B5" s="53">
        <v>0</v>
      </c>
      <c r="C5" s="53">
        <v>2</v>
      </c>
      <c r="D5" s="53">
        <v>4</v>
      </c>
      <c r="E5" s="53">
        <v>10</v>
      </c>
      <c r="F5" s="53">
        <v>0</v>
      </c>
      <c r="G5" s="53">
        <v>2</v>
      </c>
      <c r="H5" s="53">
        <v>4</v>
      </c>
      <c r="I5" s="53">
        <v>10</v>
      </c>
      <c r="J5" t="s">
        <v>103</v>
      </c>
    </row>
    <row r="6" spans="1:10" x14ac:dyDescent="0.2">
      <c r="A6" s="4" t="s">
        <v>104</v>
      </c>
      <c r="B6" s="139">
        <v>0.23639647999999999</v>
      </c>
      <c r="C6" s="140">
        <v>1</v>
      </c>
      <c r="D6" s="140">
        <v>0.55114320000000006</v>
      </c>
      <c r="E6" s="141">
        <v>1.0596774499999999</v>
      </c>
      <c r="F6" s="139">
        <v>0.23645314000000001</v>
      </c>
      <c r="G6" s="140">
        <v>1.1107297899999999</v>
      </c>
      <c r="H6" s="140">
        <v>0.50179032000000001</v>
      </c>
      <c r="I6" s="141">
        <v>0.74880570999999996</v>
      </c>
    </row>
    <row r="19" spans="4:4" x14ac:dyDescent="0.2">
      <c r="D19" s="2"/>
    </row>
    <row r="20" spans="4:4" x14ac:dyDescent="0.2">
      <c r="D20" s="2"/>
    </row>
    <row r="21" spans="4:4" x14ac:dyDescent="0.2">
      <c r="D21" s="2"/>
    </row>
    <row r="22" spans="4:4" x14ac:dyDescent="0.2">
      <c r="D22" s="2"/>
    </row>
  </sheetData>
  <mergeCells count="3">
    <mergeCell ref="B4:E4"/>
    <mergeCell ref="F4:I4"/>
    <mergeCell ref="B3: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286B4-4D07-4546-98A7-3B23B2C0F49C}">
  <dimension ref="A1:L10"/>
  <sheetViews>
    <sheetView workbookViewId="0">
      <selection activeCell="F17" sqref="F17"/>
    </sheetView>
  </sheetViews>
  <sheetFormatPr baseColWidth="10" defaultRowHeight="16" x14ac:dyDescent="0.2"/>
  <sheetData>
    <row r="1" spans="1:12" x14ac:dyDescent="0.2">
      <c r="A1" s="39" t="s">
        <v>155</v>
      </c>
    </row>
    <row r="3" spans="1:12" x14ac:dyDescent="0.2">
      <c r="B3" s="190" t="s">
        <v>133</v>
      </c>
      <c r="C3" s="191"/>
      <c r="D3" s="191"/>
      <c r="E3" s="191"/>
      <c r="F3" s="191"/>
      <c r="G3" s="191"/>
      <c r="H3" s="191"/>
      <c r="I3" s="191"/>
      <c r="J3" s="191"/>
      <c r="K3" s="192"/>
    </row>
    <row r="4" spans="1:12" x14ac:dyDescent="0.2">
      <c r="B4" s="207" t="s">
        <v>10</v>
      </c>
      <c r="C4" s="200"/>
      <c r="D4" s="200"/>
      <c r="E4" s="200"/>
      <c r="F4" s="201"/>
      <c r="G4" s="226" t="s">
        <v>79</v>
      </c>
      <c r="H4" s="227"/>
      <c r="I4" s="227"/>
      <c r="J4" s="227"/>
      <c r="K4" s="228"/>
    </row>
    <row r="5" spans="1:12" x14ac:dyDescent="0.2">
      <c r="B5" s="53" t="s">
        <v>154</v>
      </c>
      <c r="C5" s="53">
        <v>0</v>
      </c>
      <c r="D5" s="53">
        <v>2</v>
      </c>
      <c r="E5" s="53">
        <v>5</v>
      </c>
      <c r="F5" s="53">
        <v>7</v>
      </c>
      <c r="G5" s="53" t="s">
        <v>154</v>
      </c>
      <c r="H5" s="53">
        <v>0</v>
      </c>
      <c r="I5" s="53">
        <v>2</v>
      </c>
      <c r="J5" s="53">
        <v>5</v>
      </c>
      <c r="K5" s="53">
        <v>7</v>
      </c>
      <c r="L5" t="s">
        <v>156</v>
      </c>
    </row>
    <row r="6" spans="1:12" x14ac:dyDescent="0.2">
      <c r="A6" t="s">
        <v>104</v>
      </c>
      <c r="B6" s="129">
        <v>1</v>
      </c>
      <c r="C6" s="130">
        <v>1.4578904699999999</v>
      </c>
      <c r="D6" s="130">
        <v>3.9482622429999998</v>
      </c>
      <c r="E6" s="130">
        <v>4.5417973849999997</v>
      </c>
      <c r="F6" s="131">
        <v>4.0346697929999999</v>
      </c>
      <c r="G6" s="129">
        <v>1.318579827</v>
      </c>
      <c r="H6" s="130">
        <v>2.8943678039999998</v>
      </c>
      <c r="I6" s="130">
        <v>5.7568393130000004</v>
      </c>
      <c r="J6" s="130">
        <v>4.7487682939999996</v>
      </c>
      <c r="K6" s="131">
        <v>3.3371973719999999</v>
      </c>
    </row>
    <row r="7" spans="1:12" x14ac:dyDescent="0.2">
      <c r="C7" s="2"/>
    </row>
    <row r="8" spans="1:12" x14ac:dyDescent="0.2">
      <c r="C8" s="2"/>
    </row>
    <row r="9" spans="1:12" x14ac:dyDescent="0.2">
      <c r="C9" s="2"/>
    </row>
    <row r="10" spans="1:12" x14ac:dyDescent="0.2">
      <c r="C10" s="2"/>
    </row>
  </sheetData>
  <mergeCells count="3">
    <mergeCell ref="B3:K3"/>
    <mergeCell ref="B4:F4"/>
    <mergeCell ref="G4:K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B1275-7B92-E444-83B5-C83A1C2138B8}">
  <dimension ref="A1"/>
  <sheetViews>
    <sheetView workbookViewId="0"/>
  </sheetViews>
  <sheetFormatPr baseColWidth="10" defaultRowHeight="16" x14ac:dyDescent="0.2"/>
  <sheetData>
    <row r="1" spans="1:1" x14ac:dyDescent="0.2">
      <c r="A1" t="s">
        <v>8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1AD31-433F-9546-9934-0C2B00CA9FD2}">
  <dimension ref="B6:F8"/>
  <sheetViews>
    <sheetView workbookViewId="0">
      <selection activeCell="A2" sqref="A2:P5"/>
    </sheetView>
  </sheetViews>
  <sheetFormatPr baseColWidth="10" defaultRowHeight="16" x14ac:dyDescent="0.2"/>
  <sheetData>
    <row r="6" spans="2:6" x14ac:dyDescent="0.2">
      <c r="D6" s="2"/>
    </row>
    <row r="7" spans="2:6" x14ac:dyDescent="0.2">
      <c r="D7" s="2"/>
    </row>
    <row r="8" spans="2:6" x14ac:dyDescent="0.2">
      <c r="B8" s="2"/>
      <c r="D8" s="2"/>
      <c r="F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A133C-3EC4-D747-9BDF-4E1663B60D5A}">
  <dimension ref="A1:M20"/>
  <sheetViews>
    <sheetView topLeftCell="A4" workbookViewId="0">
      <selection activeCell="A13" sqref="A13:A14"/>
    </sheetView>
  </sheetViews>
  <sheetFormatPr baseColWidth="10" defaultRowHeight="16" x14ac:dyDescent="0.2"/>
  <cols>
    <col min="4" max="4" width="11.1640625" bestFit="1" customWidth="1"/>
    <col min="5" max="5" width="12.1640625" bestFit="1" customWidth="1"/>
    <col min="10" max="13" width="12.1640625" bestFit="1" customWidth="1"/>
  </cols>
  <sheetData>
    <row r="1" spans="1:13" x14ac:dyDescent="0.2">
      <c r="A1" s="75" t="s">
        <v>18</v>
      </c>
    </row>
    <row r="2" spans="1:13" x14ac:dyDescent="0.2">
      <c r="A2" s="119"/>
    </row>
    <row r="3" spans="1:13" x14ac:dyDescent="0.2">
      <c r="B3" s="190" t="s">
        <v>133</v>
      </c>
      <c r="C3" s="191"/>
      <c r="D3" s="191"/>
      <c r="E3" s="191"/>
      <c r="F3" s="191"/>
      <c r="G3" s="191"/>
      <c r="H3" s="191"/>
      <c r="I3" s="191"/>
      <c r="J3" s="203"/>
      <c r="K3" s="203"/>
      <c r="L3" s="203"/>
      <c r="M3" s="204"/>
    </row>
    <row r="4" spans="1:13" x14ac:dyDescent="0.2">
      <c r="B4" s="207" t="s">
        <v>19</v>
      </c>
      <c r="C4" s="208"/>
      <c r="D4" s="208"/>
      <c r="E4" s="208"/>
      <c r="F4" s="208"/>
      <c r="G4" s="208"/>
      <c r="H4" s="208"/>
      <c r="I4" s="208"/>
      <c r="J4" s="208"/>
      <c r="K4" s="208"/>
      <c r="L4" s="208"/>
      <c r="M4" s="209"/>
    </row>
    <row r="5" spans="1:13" s="6" customFormat="1" x14ac:dyDescent="0.2">
      <c r="B5" s="205" t="s">
        <v>137</v>
      </c>
      <c r="C5" s="206"/>
      <c r="D5" s="207" t="s">
        <v>20</v>
      </c>
      <c r="E5" s="200"/>
      <c r="F5" s="200"/>
      <c r="G5" s="200"/>
      <c r="H5" s="200"/>
      <c r="I5" s="201"/>
      <c r="J5" s="207" t="s">
        <v>21</v>
      </c>
      <c r="K5" s="200"/>
      <c r="L5" s="200"/>
      <c r="M5" s="201"/>
    </row>
    <row r="6" spans="1:13" x14ac:dyDescent="0.2">
      <c r="B6" s="205" t="s">
        <v>137</v>
      </c>
      <c r="C6" s="206"/>
      <c r="D6" s="205" t="s">
        <v>137</v>
      </c>
      <c r="E6" s="206"/>
      <c r="F6" s="210" t="s">
        <v>22</v>
      </c>
      <c r="G6" s="211"/>
      <c r="H6" s="210" t="s">
        <v>23</v>
      </c>
      <c r="I6" s="211"/>
      <c r="J6" s="210" t="s">
        <v>22</v>
      </c>
      <c r="K6" s="211"/>
      <c r="L6" s="210" t="s">
        <v>23</v>
      </c>
      <c r="M6" s="211"/>
    </row>
    <row r="7" spans="1:13" x14ac:dyDescent="0.2">
      <c r="B7" s="53" t="s">
        <v>88</v>
      </c>
      <c r="C7" s="53" t="s">
        <v>24</v>
      </c>
      <c r="D7" s="53" t="s">
        <v>88</v>
      </c>
      <c r="E7" s="53" t="s">
        <v>24</v>
      </c>
      <c r="F7" s="53" t="s">
        <v>88</v>
      </c>
      <c r="G7" s="53" t="s">
        <v>24</v>
      </c>
      <c r="H7" s="53" t="s">
        <v>88</v>
      </c>
      <c r="I7" s="53" t="s">
        <v>24</v>
      </c>
      <c r="J7" s="53" t="s">
        <v>88</v>
      </c>
      <c r="K7" s="53" t="s">
        <v>24</v>
      </c>
      <c r="L7" s="53" t="s">
        <v>88</v>
      </c>
      <c r="M7" s="53" t="s">
        <v>24</v>
      </c>
    </row>
    <row r="8" spans="1:13" x14ac:dyDescent="0.2">
      <c r="A8" s="63" t="s">
        <v>104</v>
      </c>
      <c r="B8" s="54">
        <v>8.566687838</v>
      </c>
      <c r="C8" s="55">
        <v>0.16097196999999999</v>
      </c>
      <c r="D8" s="54">
        <v>0.118268463</v>
      </c>
      <c r="E8" s="55">
        <v>2.0922658E-2</v>
      </c>
      <c r="F8" s="54">
        <v>1</v>
      </c>
      <c r="G8" s="55">
        <v>1.168365219</v>
      </c>
      <c r="H8" s="54">
        <v>2.2141775689999998</v>
      </c>
      <c r="I8" s="55">
        <v>2.8073164410000002</v>
      </c>
      <c r="J8" s="54">
        <v>2.8644299999999998E-3</v>
      </c>
      <c r="K8" s="55">
        <v>0.22378684400000001</v>
      </c>
      <c r="L8" s="54">
        <v>1.9666342999999999E-2</v>
      </c>
      <c r="M8" s="55">
        <v>1.012015E-3</v>
      </c>
    </row>
    <row r="9" spans="1:13" x14ac:dyDescent="0.2">
      <c r="A9" s="72" t="s">
        <v>105</v>
      </c>
      <c r="B9" s="56">
        <v>1.263555787</v>
      </c>
      <c r="C9" s="57">
        <v>0.45637804900000001</v>
      </c>
      <c r="D9" s="56">
        <v>1.2582250999999999E-2</v>
      </c>
      <c r="E9" s="57">
        <v>6.4874900000000001E-4</v>
      </c>
      <c r="F9" s="56">
        <v>1</v>
      </c>
      <c r="G9" s="57">
        <v>0.923294371</v>
      </c>
      <c r="H9" s="56">
        <v>1.163552398</v>
      </c>
      <c r="I9" s="57">
        <v>1.4780460900000001</v>
      </c>
      <c r="J9" s="56">
        <v>6.2760754000000002E-2</v>
      </c>
      <c r="K9" s="57">
        <v>1.0569450000000001E-3</v>
      </c>
      <c r="L9" s="56">
        <v>1.4742139999999999E-3</v>
      </c>
      <c r="M9" s="57">
        <v>1.0504006E-2</v>
      </c>
    </row>
    <row r="10" spans="1:13" x14ac:dyDescent="0.2">
      <c r="A10" s="72" t="s">
        <v>106</v>
      </c>
      <c r="B10" s="56"/>
      <c r="C10" s="57"/>
      <c r="D10" s="56"/>
      <c r="E10" s="57"/>
      <c r="F10" s="56">
        <v>1</v>
      </c>
      <c r="G10" s="57"/>
      <c r="H10" s="56">
        <v>3.811698068111768</v>
      </c>
      <c r="I10" s="57"/>
      <c r="J10" s="58"/>
      <c r="K10" s="59"/>
      <c r="L10" s="58"/>
      <c r="M10" s="59"/>
    </row>
    <row r="11" spans="1:13" x14ac:dyDescent="0.2">
      <c r="A11" s="72" t="s">
        <v>134</v>
      </c>
      <c r="B11" s="58"/>
      <c r="C11" s="59"/>
      <c r="D11" s="58"/>
      <c r="E11" s="59"/>
      <c r="F11" s="56">
        <v>1</v>
      </c>
      <c r="G11" s="59"/>
      <c r="H11" s="58">
        <v>3.1684109536265477</v>
      </c>
      <c r="I11" s="59"/>
      <c r="J11" s="58"/>
      <c r="K11" s="59"/>
      <c r="L11" s="58"/>
      <c r="M11" s="59"/>
    </row>
    <row r="12" spans="1:13" x14ac:dyDescent="0.2">
      <c r="A12" s="31" t="s">
        <v>135</v>
      </c>
      <c r="B12" s="60"/>
      <c r="C12" s="61"/>
      <c r="D12" s="60"/>
      <c r="E12" s="61"/>
      <c r="F12" s="62">
        <v>1</v>
      </c>
      <c r="G12" s="61"/>
      <c r="H12" s="60">
        <v>1.9056466678202917</v>
      </c>
      <c r="I12" s="61"/>
      <c r="J12" s="60"/>
      <c r="K12" s="61"/>
      <c r="L12" s="60"/>
      <c r="M12" s="61"/>
    </row>
    <row r="13" spans="1:13" x14ac:dyDescent="0.2">
      <c r="A13" s="107" t="s">
        <v>7</v>
      </c>
      <c r="B13" s="74">
        <f>AVERAGE(B8:B12)</f>
        <v>4.9151218124999998</v>
      </c>
      <c r="C13" s="74">
        <f t="shared" ref="C13:M13" si="0">AVERAGE(C8:C12)</f>
        <v>0.30867500949999999</v>
      </c>
      <c r="D13" s="74">
        <f t="shared" si="0"/>
        <v>6.5425357000000003E-2</v>
      </c>
      <c r="E13" s="74">
        <f t="shared" si="0"/>
        <v>1.07857035E-2</v>
      </c>
      <c r="F13" s="74">
        <f t="shared" si="0"/>
        <v>1</v>
      </c>
      <c r="G13" s="74">
        <f t="shared" si="0"/>
        <v>1.045829795</v>
      </c>
      <c r="H13" s="74">
        <f t="shared" si="0"/>
        <v>2.4526971313117216</v>
      </c>
      <c r="I13" s="74">
        <f t="shared" si="0"/>
        <v>2.1426812655000003</v>
      </c>
      <c r="J13" s="74">
        <f t="shared" si="0"/>
        <v>3.2812592000000002E-2</v>
      </c>
      <c r="K13" s="74">
        <f t="shared" si="0"/>
        <v>0.11242189450000001</v>
      </c>
      <c r="L13" s="74">
        <f t="shared" si="0"/>
        <v>1.05702785E-2</v>
      </c>
      <c r="M13" s="74">
        <f t="shared" si="0"/>
        <v>5.7580104999999998E-3</v>
      </c>
    </row>
    <row r="14" spans="1:13" x14ac:dyDescent="0.2">
      <c r="A14" s="107" t="s">
        <v>8</v>
      </c>
      <c r="B14" s="74">
        <f>STDEV(B8:B12)</f>
        <v>5.1640941971629202</v>
      </c>
      <c r="C14" s="74">
        <f t="shared" ref="C14:M14" si="1">STDEV(C8:C12)</f>
        <v>0.20888364166462894</v>
      </c>
      <c r="D14" s="74">
        <f t="shared" si="1"/>
        <v>7.4731437183119073E-2</v>
      </c>
      <c r="E14" s="74">
        <f t="shared" si="1"/>
        <v>1.4335818535058976E-2</v>
      </c>
      <c r="F14" s="74">
        <f t="shared" si="1"/>
        <v>0</v>
      </c>
      <c r="G14" s="74">
        <f t="shared" si="1"/>
        <v>0.17329125849193827</v>
      </c>
      <c r="H14" s="74">
        <f t="shared" si="1"/>
        <v>1.0460855314352653</v>
      </c>
      <c r="I14" s="74">
        <f t="shared" si="1"/>
        <v>0.9399360792223217</v>
      </c>
      <c r="J14" s="74">
        <f t="shared" si="1"/>
        <v>4.2353096868546554E-2</v>
      </c>
      <c r="K14" s="74">
        <f t="shared" si="1"/>
        <v>0.15749382195589484</v>
      </c>
      <c r="L14" s="74">
        <f t="shared" si="1"/>
        <v>1.2863777780120442E-2</v>
      </c>
      <c r="M14" s="74">
        <f t="shared" si="1"/>
        <v>6.7118512030616782E-3</v>
      </c>
    </row>
    <row r="16" spans="1:13" x14ac:dyDescent="0.2">
      <c r="A16" s="11" t="s">
        <v>138</v>
      </c>
      <c r="B16" s="3" t="s">
        <v>88</v>
      </c>
      <c r="C16" s="3" t="s">
        <v>24</v>
      </c>
      <c r="M16" t="s">
        <v>83</v>
      </c>
    </row>
    <row r="17" spans="1:4" x14ac:dyDescent="0.2">
      <c r="A17" s="51" t="s">
        <v>116</v>
      </c>
      <c r="B17" s="8">
        <f>TTEST(F8:F12,H8:H12,2,2)</f>
        <v>1.4550267947070497E-2</v>
      </c>
      <c r="C17" s="8">
        <f>TTEST(G8:G9,I8:I9,2,2)</f>
        <v>0.24607323684317295</v>
      </c>
      <c r="D17" s="52" t="s">
        <v>136</v>
      </c>
    </row>
    <row r="18" spans="1:4" x14ac:dyDescent="0.2">
      <c r="B18" s="3" t="s">
        <v>85</v>
      </c>
    </row>
    <row r="20" spans="1:4" x14ac:dyDescent="0.2">
      <c r="B20" s="29" t="s">
        <v>159</v>
      </c>
    </row>
  </sheetData>
  <mergeCells count="11">
    <mergeCell ref="B3:M3"/>
    <mergeCell ref="D6:E6"/>
    <mergeCell ref="B5:C5"/>
    <mergeCell ref="B6:C6"/>
    <mergeCell ref="B4:M4"/>
    <mergeCell ref="D5:I5"/>
    <mergeCell ref="J5:M5"/>
    <mergeCell ref="F6:G6"/>
    <mergeCell ref="H6:I6"/>
    <mergeCell ref="J6:K6"/>
    <mergeCell ref="L6:M6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C143D-8116-B04F-91D3-46B718D4EC47}">
  <dimension ref="A1:R77"/>
  <sheetViews>
    <sheetView topLeftCell="A40" zoomScale="95" zoomScaleNormal="95" workbookViewId="0">
      <selection activeCell="B73" sqref="B73:B74"/>
    </sheetView>
  </sheetViews>
  <sheetFormatPr baseColWidth="10" defaultRowHeight="16" x14ac:dyDescent="0.2"/>
  <cols>
    <col min="2" max="8" width="12.1640625" bestFit="1" customWidth="1"/>
    <col min="9" max="9" width="11.1640625" bestFit="1" customWidth="1"/>
    <col min="12" max="14" width="12.1640625" bestFit="1" customWidth="1"/>
    <col min="16" max="18" width="12.1640625" bestFit="1" customWidth="1"/>
    <col min="20" max="20" width="12.1640625" bestFit="1" customWidth="1"/>
  </cols>
  <sheetData>
    <row r="1" spans="1:14" x14ac:dyDescent="0.2">
      <c r="A1" s="39" t="s">
        <v>27</v>
      </c>
    </row>
    <row r="3" spans="1:14" x14ac:dyDescent="0.2">
      <c r="B3" s="202" t="s">
        <v>133</v>
      </c>
      <c r="C3" s="202"/>
      <c r="D3" s="202"/>
      <c r="E3" s="202"/>
      <c r="F3" s="202"/>
      <c r="G3" s="202"/>
    </row>
    <row r="4" spans="1:14" x14ac:dyDescent="0.2">
      <c r="B4" s="193" t="s">
        <v>10</v>
      </c>
      <c r="C4" s="212"/>
      <c r="D4" s="212"/>
      <c r="E4" s="212"/>
      <c r="F4" s="212"/>
      <c r="G4" s="212"/>
    </row>
    <row r="5" spans="1:14" x14ac:dyDescent="0.2">
      <c r="B5" s="202" t="s">
        <v>36</v>
      </c>
      <c r="C5" s="202"/>
      <c r="D5" s="202" t="s">
        <v>37</v>
      </c>
      <c r="E5" s="202"/>
      <c r="F5" s="202" t="s">
        <v>38</v>
      </c>
      <c r="G5" s="202"/>
    </row>
    <row r="6" spans="1:14" x14ac:dyDescent="0.2">
      <c r="A6" s="63" t="s">
        <v>104</v>
      </c>
      <c r="B6" s="101">
        <v>1</v>
      </c>
      <c r="C6" s="94">
        <v>2.3783370000000002E-2</v>
      </c>
      <c r="D6" s="101">
        <v>1.15147084</v>
      </c>
      <c r="E6" s="94">
        <v>1.071154E-2</v>
      </c>
      <c r="F6" s="101">
        <v>1.9545381399999999</v>
      </c>
      <c r="G6" s="94">
        <v>0.57662077</v>
      </c>
    </row>
    <row r="7" spans="1:14" x14ac:dyDescent="0.2">
      <c r="A7" s="72" t="s">
        <v>105</v>
      </c>
      <c r="B7" s="102">
        <v>1</v>
      </c>
      <c r="C7" s="97">
        <v>1.91347E-3</v>
      </c>
      <c r="D7" s="102">
        <v>0.81261640000000002</v>
      </c>
      <c r="E7" s="97">
        <v>6.3756279999999999E-2</v>
      </c>
      <c r="F7" s="102">
        <v>0.14344720999999999</v>
      </c>
      <c r="G7" s="97">
        <v>0.70521643000000001</v>
      </c>
    </row>
    <row r="8" spans="1:14" x14ac:dyDescent="0.2">
      <c r="A8" s="31" t="s">
        <v>106</v>
      </c>
      <c r="B8" s="103">
        <v>1</v>
      </c>
      <c r="C8" s="100">
        <v>1.6947219999999999E-2</v>
      </c>
      <c r="D8" s="103">
        <v>1.4970779700000001</v>
      </c>
      <c r="E8" s="100">
        <v>1.1401E-4</v>
      </c>
      <c r="F8" s="103">
        <v>0.85015912000000005</v>
      </c>
      <c r="G8" s="100">
        <v>0.33539849999999999</v>
      </c>
    </row>
    <row r="9" spans="1:14" x14ac:dyDescent="0.2">
      <c r="A9" s="107" t="s">
        <v>7</v>
      </c>
      <c r="B9" s="71">
        <f>AVERAGE(B6:B8)</f>
        <v>1</v>
      </c>
      <c r="C9" s="71">
        <f t="shared" ref="C9:G9" si="0">AVERAGE(C6:C8)</f>
        <v>1.4214686666666665E-2</v>
      </c>
      <c r="D9" s="71">
        <f t="shared" si="0"/>
        <v>1.1537217366666666</v>
      </c>
      <c r="E9" s="71">
        <f t="shared" si="0"/>
        <v>2.4860610000000002E-2</v>
      </c>
      <c r="F9" s="71">
        <f t="shared" si="0"/>
        <v>0.98271482333333326</v>
      </c>
      <c r="G9" s="71">
        <f t="shared" si="0"/>
        <v>0.53907856666666665</v>
      </c>
    </row>
    <row r="10" spans="1:14" x14ac:dyDescent="0.2">
      <c r="A10" s="107" t="s">
        <v>8</v>
      </c>
      <c r="B10" s="71">
        <f>STDEV(B6:B8)</f>
        <v>0</v>
      </c>
      <c r="C10" s="71">
        <f t="shared" ref="C10:G10" si="1">STDEV(C6:C8)</f>
        <v>1.1188082289464687E-2</v>
      </c>
      <c r="D10" s="71">
        <f t="shared" si="1"/>
        <v>0.34223633662071834</v>
      </c>
      <c r="E10" s="71">
        <f t="shared" si="1"/>
        <v>3.4098852899868928E-2</v>
      </c>
      <c r="F10" s="71">
        <f t="shared" si="1"/>
        <v>0.91279288452896723</v>
      </c>
      <c r="G10" s="71">
        <f t="shared" si="1"/>
        <v>0.18774554085440295</v>
      </c>
    </row>
    <row r="12" spans="1:14" x14ac:dyDescent="0.2">
      <c r="A12" s="4" t="s">
        <v>130</v>
      </c>
      <c r="B12" s="4" t="s">
        <v>24</v>
      </c>
      <c r="C12" s="4" t="s">
        <v>88</v>
      </c>
      <c r="D12" s="4" t="s">
        <v>89</v>
      </c>
    </row>
    <row r="13" spans="1:14" x14ac:dyDescent="0.2">
      <c r="A13" s="4" t="s">
        <v>116</v>
      </c>
      <c r="B13" s="118">
        <f>TTEST(B6:B8,C6:C8,2,2)</f>
        <v>1.1058027646102089E-8</v>
      </c>
      <c r="C13" s="118">
        <f>TTEST(D6:D8,E6:E8,2,2)</f>
        <v>4.7267799037027112E-3</v>
      </c>
      <c r="D13" s="118">
        <f>TTEST(F6:F8,G6:G8,2,2)</f>
        <v>0.45595589896103328</v>
      </c>
    </row>
    <row r="16" spans="1:14" x14ac:dyDescent="0.2">
      <c r="M16" s="3"/>
      <c r="N16" s="3"/>
    </row>
    <row r="17" spans="1:14" x14ac:dyDescent="0.2">
      <c r="A17" s="39" t="s">
        <v>28</v>
      </c>
      <c r="M17" s="3"/>
      <c r="N17" s="3"/>
    </row>
    <row r="18" spans="1:14" x14ac:dyDescent="0.2">
      <c r="M18" s="3"/>
      <c r="N18" s="3"/>
    </row>
    <row r="19" spans="1:14" x14ac:dyDescent="0.2">
      <c r="B19" s="213" t="s">
        <v>133</v>
      </c>
      <c r="C19" s="213"/>
      <c r="D19" s="213"/>
      <c r="E19" s="213"/>
      <c r="F19" s="213"/>
      <c r="G19" s="213"/>
      <c r="H19" s="213"/>
      <c r="I19" s="213"/>
      <c r="M19" s="3"/>
      <c r="N19" s="3"/>
    </row>
    <row r="20" spans="1:14" x14ac:dyDescent="0.2">
      <c r="B20" s="193" t="s">
        <v>10</v>
      </c>
      <c r="C20" s="212"/>
      <c r="D20" s="212"/>
      <c r="E20" s="212"/>
      <c r="F20" s="193" t="s">
        <v>32</v>
      </c>
      <c r="G20" s="212"/>
      <c r="H20" s="212"/>
      <c r="I20" s="212"/>
      <c r="M20" s="3"/>
      <c r="N20" s="3"/>
    </row>
    <row r="21" spans="1:14" x14ac:dyDescent="0.2">
      <c r="B21" s="53">
        <v>0</v>
      </c>
      <c r="C21" s="53">
        <v>2</v>
      </c>
      <c r="D21" s="53">
        <v>4</v>
      </c>
      <c r="E21" s="53">
        <v>6</v>
      </c>
      <c r="F21" s="53">
        <v>0</v>
      </c>
      <c r="G21" s="53">
        <v>2</v>
      </c>
      <c r="H21" s="53">
        <v>4</v>
      </c>
      <c r="I21" s="53">
        <v>6</v>
      </c>
      <c r="J21" t="s">
        <v>101</v>
      </c>
      <c r="M21" s="3"/>
      <c r="N21" s="3"/>
    </row>
    <row r="22" spans="1:14" x14ac:dyDescent="0.2">
      <c r="A22" s="63" t="s">
        <v>104</v>
      </c>
      <c r="B22" s="101">
        <v>1</v>
      </c>
      <c r="C22" s="93">
        <v>4.5231359999999998E-2</v>
      </c>
      <c r="D22" s="93">
        <v>4.450461E-2</v>
      </c>
      <c r="E22" s="94">
        <v>9.5462600000000009E-3</v>
      </c>
      <c r="F22" s="106">
        <v>0.66572763000000001</v>
      </c>
      <c r="G22" s="93">
        <v>0.17567086000000001</v>
      </c>
      <c r="H22" s="93">
        <v>0.11383855</v>
      </c>
      <c r="I22" s="94">
        <v>5.9410129999999998E-2</v>
      </c>
      <c r="M22" s="3"/>
      <c r="N22" s="3"/>
    </row>
    <row r="23" spans="1:14" x14ac:dyDescent="0.2">
      <c r="A23" s="72" t="s">
        <v>105</v>
      </c>
      <c r="B23" s="102">
        <v>1</v>
      </c>
      <c r="C23" s="96">
        <v>3.51017E-2</v>
      </c>
      <c r="D23" s="96">
        <v>2.1720920000000001E-2</v>
      </c>
      <c r="E23" s="97">
        <v>1.1355E-4</v>
      </c>
      <c r="F23" s="102">
        <v>0.66660878000000001</v>
      </c>
      <c r="G23" s="96">
        <v>4.4946670000000001E-2</v>
      </c>
      <c r="H23" s="96">
        <v>0.17659384</v>
      </c>
      <c r="I23" s="97">
        <v>0.11383376000000001</v>
      </c>
      <c r="M23" s="3"/>
      <c r="N23" s="3"/>
    </row>
    <row r="24" spans="1:14" x14ac:dyDescent="0.2">
      <c r="A24" s="72" t="s">
        <v>106</v>
      </c>
      <c r="B24" s="102">
        <v>1</v>
      </c>
      <c r="C24" s="96">
        <v>2.6237792999999999E-2</v>
      </c>
      <c r="D24" s="96">
        <v>1.1874406000000001E-2</v>
      </c>
      <c r="E24" s="97">
        <v>3.5514741000000002E-2</v>
      </c>
      <c r="F24" s="102">
        <v>0.92274205799999998</v>
      </c>
      <c r="G24" s="96">
        <v>0.66795338400000004</v>
      </c>
      <c r="H24" s="96">
        <v>0.18388224</v>
      </c>
      <c r="I24" s="97">
        <v>0.20287830100000001</v>
      </c>
      <c r="M24" s="3"/>
      <c r="N24" s="3"/>
    </row>
    <row r="25" spans="1:14" x14ac:dyDescent="0.2">
      <c r="A25" s="31" t="s">
        <v>134</v>
      </c>
      <c r="B25" s="103">
        <v>1</v>
      </c>
      <c r="C25" s="99">
        <v>1.6515169999999999E-2</v>
      </c>
      <c r="D25" s="99">
        <v>1.7187700000000001E-3</v>
      </c>
      <c r="E25" s="100">
        <v>3.8024389999999998E-2</v>
      </c>
      <c r="F25" s="103">
        <v>1.1922503600000001</v>
      </c>
      <c r="G25" s="99">
        <v>0.22744259999999999</v>
      </c>
      <c r="H25" s="99">
        <v>0.12823033</v>
      </c>
      <c r="I25" s="100">
        <v>0.10669462</v>
      </c>
      <c r="M25" s="3"/>
      <c r="N25" s="3"/>
    </row>
    <row r="26" spans="1:14" x14ac:dyDescent="0.2">
      <c r="A26" s="107" t="s">
        <v>7</v>
      </c>
      <c r="B26" s="71">
        <f>AVERAGE(B22:B23:B24:B25)</f>
        <v>1</v>
      </c>
      <c r="C26" s="71">
        <f>AVERAGE(C22:C23:C24:C25)</f>
        <v>3.0771505749999997E-2</v>
      </c>
      <c r="D26" s="71">
        <f>AVERAGE(D22:D23:D24:D25)</f>
        <v>1.9954676500000001E-2</v>
      </c>
      <c r="E26" s="71">
        <f>AVERAGE(E22:E23:E24:E25)</f>
        <v>2.079973525E-2</v>
      </c>
      <c r="F26" s="71">
        <f>AVERAGE(F22:F23:F24:F25)</f>
        <v>0.86183220699999996</v>
      </c>
      <c r="G26" s="71">
        <f>AVERAGE(G22:G23:G24:G25)</f>
        <v>0.27900337850000001</v>
      </c>
      <c r="H26" s="71">
        <f>AVERAGE(H22:H23:H24:H25)</f>
        <v>0.15063623999999998</v>
      </c>
      <c r="I26" s="71">
        <f>AVERAGE(I22:I23:I24:I25)</f>
        <v>0.12070420275</v>
      </c>
      <c r="M26" s="3"/>
      <c r="N26" s="3"/>
    </row>
    <row r="27" spans="1:14" x14ac:dyDescent="0.2">
      <c r="A27" s="107" t="s">
        <v>8</v>
      </c>
      <c r="B27" s="71">
        <f>STDEV(B22:B23:B24:B25)</f>
        <v>0</v>
      </c>
      <c r="C27" s="71">
        <f>STDEV(C22:C23:C24:C25)</f>
        <v>1.2269686595973259E-2</v>
      </c>
      <c r="D27" s="71">
        <f>STDEV(D22:D23:D24:D25)</f>
        <v>1.8290780083470355E-2</v>
      </c>
      <c r="E27" s="71">
        <f>STDEV(E22:E23:E24:E25)</f>
        <v>1.886601080319588E-2</v>
      </c>
      <c r="F27" s="71">
        <f>STDEV(F22:F23:F24:F25)</f>
        <v>0.25130019057609626</v>
      </c>
      <c r="G27" s="71">
        <f>STDEV(G22:G23:G24:G25)</f>
        <v>0.27043222985397708</v>
      </c>
      <c r="H27" s="71">
        <f>STDEV(H22:H23:H24:H25)</f>
        <v>3.4809904270787728E-2</v>
      </c>
      <c r="I27" s="71">
        <f>STDEV(I22:I23:I24:I25)</f>
        <v>5.986934989317174E-2</v>
      </c>
      <c r="M27" s="3"/>
      <c r="N27" s="3"/>
    </row>
    <row r="28" spans="1:14" x14ac:dyDescent="0.2">
      <c r="M28" s="3"/>
      <c r="N28" s="3"/>
    </row>
    <row r="29" spans="1:14" x14ac:dyDescent="0.2">
      <c r="A29" s="4" t="s">
        <v>130</v>
      </c>
      <c r="B29" s="3">
        <v>0</v>
      </c>
      <c r="C29" s="3">
        <v>2</v>
      </c>
      <c r="D29" s="3">
        <v>4</v>
      </c>
      <c r="E29" s="3">
        <v>6</v>
      </c>
      <c r="F29" t="s">
        <v>103</v>
      </c>
      <c r="M29" s="3"/>
      <c r="N29" s="3"/>
    </row>
    <row r="30" spans="1:14" x14ac:dyDescent="0.2">
      <c r="A30" s="4" t="s">
        <v>116</v>
      </c>
      <c r="B30" s="8">
        <f>TTEST(B22:B25,F22:F25,2,2)</f>
        <v>0.31364770632140326</v>
      </c>
      <c r="C30" s="8">
        <f>TTEST(C22:C25,G22:G25,2,2)</f>
        <v>0.11635291506997333</v>
      </c>
      <c r="D30" s="7">
        <f>TTEST(D22:D25,H22:H25,2,2)</f>
        <v>5.6012754271214606E-4</v>
      </c>
      <c r="E30" s="8">
        <f>TTEST(E22:E25,I22:I25,2,2)</f>
        <v>1.9000930804499664E-2</v>
      </c>
      <c r="F30" s="6" t="s">
        <v>93</v>
      </c>
      <c r="H30" s="162" t="s">
        <v>157</v>
      </c>
      <c r="M30" s="3"/>
      <c r="N30" s="3"/>
    </row>
    <row r="31" spans="1:14" x14ac:dyDescent="0.2">
      <c r="D31" s="3" t="s">
        <v>91</v>
      </c>
      <c r="E31" s="3" t="s">
        <v>85</v>
      </c>
      <c r="M31" s="3"/>
      <c r="N31" s="3"/>
    </row>
    <row r="32" spans="1:14" x14ac:dyDescent="0.2">
      <c r="M32" s="3"/>
      <c r="N32" s="3"/>
    </row>
    <row r="34" spans="1:18" x14ac:dyDescent="0.2">
      <c r="A34" s="39" t="s">
        <v>29</v>
      </c>
    </row>
    <row r="35" spans="1:18" x14ac:dyDescent="0.2">
      <c r="A35" s="108"/>
    </row>
    <row r="36" spans="1:18" x14ac:dyDescent="0.2">
      <c r="A36" s="108"/>
      <c r="B36" s="213" t="s">
        <v>133</v>
      </c>
      <c r="C36" s="213"/>
      <c r="D36" s="213"/>
      <c r="E36" s="213"/>
      <c r="F36" s="213"/>
      <c r="G36" s="213"/>
      <c r="H36" s="213"/>
      <c r="I36" s="213"/>
      <c r="J36" s="213"/>
      <c r="K36" s="213"/>
      <c r="L36" s="213"/>
      <c r="M36" s="213"/>
      <c r="N36" s="213"/>
      <c r="O36" s="213"/>
      <c r="P36" s="213"/>
      <c r="Q36" s="213"/>
    </row>
    <row r="37" spans="1:18" x14ac:dyDescent="0.2">
      <c r="B37" s="193" t="s">
        <v>10</v>
      </c>
      <c r="C37" s="212"/>
      <c r="D37" s="212"/>
      <c r="E37" s="212"/>
      <c r="F37" s="193" t="s">
        <v>17</v>
      </c>
      <c r="G37" s="212"/>
      <c r="H37" s="212"/>
      <c r="I37" s="212"/>
      <c r="J37" s="193" t="s">
        <v>32</v>
      </c>
      <c r="K37" s="212"/>
      <c r="L37" s="212"/>
      <c r="M37" s="212"/>
      <c r="N37" s="193" t="s">
        <v>34</v>
      </c>
      <c r="O37" s="212"/>
      <c r="P37" s="212"/>
      <c r="Q37" s="212"/>
    </row>
    <row r="38" spans="1:18" x14ac:dyDescent="0.2">
      <c r="B38" s="53">
        <v>0</v>
      </c>
      <c r="C38" s="53">
        <v>2</v>
      </c>
      <c r="D38" s="53">
        <v>4</v>
      </c>
      <c r="E38" s="53">
        <v>6</v>
      </c>
      <c r="F38" s="53">
        <v>0</v>
      </c>
      <c r="G38" s="53">
        <v>2</v>
      </c>
      <c r="H38" s="53">
        <v>4</v>
      </c>
      <c r="I38" s="53">
        <v>6</v>
      </c>
      <c r="J38" s="53">
        <v>0</v>
      </c>
      <c r="K38" s="53">
        <v>2</v>
      </c>
      <c r="L38" s="53">
        <v>4</v>
      </c>
      <c r="M38" s="53">
        <v>6</v>
      </c>
      <c r="N38" s="53">
        <v>0</v>
      </c>
      <c r="O38" s="53">
        <v>2</v>
      </c>
      <c r="P38" s="53">
        <v>4</v>
      </c>
      <c r="Q38" s="53">
        <v>6</v>
      </c>
      <c r="R38" s="4" t="s">
        <v>103</v>
      </c>
    </row>
    <row r="39" spans="1:18" x14ac:dyDescent="0.2">
      <c r="A39" s="109" t="s">
        <v>104</v>
      </c>
      <c r="B39" s="101">
        <v>1</v>
      </c>
      <c r="C39" s="93">
        <v>4.5231359999999998E-2</v>
      </c>
      <c r="D39" s="93">
        <v>4.450461E-2</v>
      </c>
      <c r="E39" s="94">
        <v>9.5462600000000009E-3</v>
      </c>
      <c r="F39" s="101">
        <v>0.58181364999999996</v>
      </c>
      <c r="G39" s="93">
        <v>6.6935129999999995E-2</v>
      </c>
      <c r="H39" s="93">
        <v>7.5033699999999997E-3</v>
      </c>
      <c r="I39" s="94">
        <v>2.3291320000000001E-2</v>
      </c>
      <c r="J39" s="106">
        <v>0.66572763000000001</v>
      </c>
      <c r="K39" s="93">
        <v>0.17567086000000001</v>
      </c>
      <c r="L39" s="93">
        <v>0.11383855</v>
      </c>
      <c r="M39" s="94">
        <v>5.9410129999999998E-2</v>
      </c>
      <c r="N39" s="101">
        <v>0.69824786900000002</v>
      </c>
      <c r="O39" s="93">
        <v>0.197264249</v>
      </c>
      <c r="P39" s="93">
        <v>0.11258091100000001</v>
      </c>
      <c r="Q39" s="94">
        <v>4.4286425999999997E-2</v>
      </c>
    </row>
    <row r="40" spans="1:18" x14ac:dyDescent="0.2">
      <c r="A40" s="110" t="s">
        <v>105</v>
      </c>
      <c r="B40" s="102">
        <v>1</v>
      </c>
      <c r="C40" s="96">
        <v>3.51017E-2</v>
      </c>
      <c r="D40" s="96">
        <v>2.1720920000000001E-2</v>
      </c>
      <c r="E40" s="97">
        <v>1.1355E-4</v>
      </c>
      <c r="F40" s="102">
        <v>0.78180311999999996</v>
      </c>
      <c r="G40" s="96">
        <v>1.5808969999999999E-2</v>
      </c>
      <c r="H40" s="96">
        <v>3.0214700000000001E-3</v>
      </c>
      <c r="I40" s="97">
        <v>8.7284200000000006E-3</v>
      </c>
      <c r="J40" s="102">
        <v>0.66660878000000001</v>
      </c>
      <c r="K40" s="96">
        <v>4.4946670000000001E-2</v>
      </c>
      <c r="L40" s="96">
        <v>0.17659384</v>
      </c>
      <c r="M40" s="97">
        <v>0.11383376000000001</v>
      </c>
      <c r="N40" s="102">
        <v>1.23087897</v>
      </c>
      <c r="O40" s="96">
        <v>0.26004685999999999</v>
      </c>
      <c r="P40" s="96">
        <v>0.12890057999999999</v>
      </c>
      <c r="Q40" s="97">
        <v>4.0721319999999998E-2</v>
      </c>
    </row>
    <row r="41" spans="1:18" x14ac:dyDescent="0.2">
      <c r="A41" s="110" t="s">
        <v>106</v>
      </c>
      <c r="B41" s="102">
        <v>1</v>
      </c>
      <c r="C41" s="96">
        <v>2.6237792999999999E-2</v>
      </c>
      <c r="D41" s="96">
        <v>1.1874406000000001E-2</v>
      </c>
      <c r="E41" s="97">
        <v>3.5514741000000002E-2</v>
      </c>
      <c r="F41" s="102">
        <v>0.80279494399999995</v>
      </c>
      <c r="G41" s="96">
        <v>0.117138324</v>
      </c>
      <c r="H41" s="96">
        <v>2.1483665999999998E-2</v>
      </c>
      <c r="I41" s="97">
        <v>2.6542348E-2</v>
      </c>
      <c r="J41" s="102">
        <v>0.92274205799999998</v>
      </c>
      <c r="K41" s="96">
        <v>0.66795338400000004</v>
      </c>
      <c r="L41" s="96">
        <v>0.18388224</v>
      </c>
      <c r="M41" s="97">
        <v>0.20287830100000001</v>
      </c>
      <c r="N41" s="102">
        <v>1.33868944</v>
      </c>
      <c r="O41" s="96">
        <v>0.59315346000000002</v>
      </c>
      <c r="P41" s="96">
        <v>0.19097082000000001</v>
      </c>
      <c r="Q41" s="97">
        <v>0.29332922</v>
      </c>
    </row>
    <row r="42" spans="1:18" x14ac:dyDescent="0.2">
      <c r="A42" s="111" t="s">
        <v>134</v>
      </c>
      <c r="B42" s="103">
        <v>1</v>
      </c>
      <c r="C42" s="99">
        <v>1.6515169999999999E-2</v>
      </c>
      <c r="D42" s="99">
        <v>1.7187700000000001E-3</v>
      </c>
      <c r="E42" s="100">
        <v>3.8024389999999998E-2</v>
      </c>
      <c r="F42" s="112"/>
      <c r="G42" s="113"/>
      <c r="H42" s="113"/>
      <c r="I42" s="114"/>
      <c r="J42" s="103">
        <v>1.1922503600000001</v>
      </c>
      <c r="K42" s="99">
        <v>0.22744259999999999</v>
      </c>
      <c r="L42" s="99">
        <v>0.12823033</v>
      </c>
      <c r="M42" s="100">
        <v>0.10669462</v>
      </c>
      <c r="N42" s="112"/>
      <c r="O42" s="113"/>
      <c r="P42" s="113"/>
      <c r="Q42" s="114"/>
    </row>
    <row r="43" spans="1:18" x14ac:dyDescent="0.2">
      <c r="A43" s="107" t="s">
        <v>7</v>
      </c>
      <c r="B43" s="71">
        <f>AVERAGE(B39:B40:B41:B42)</f>
        <v>1</v>
      </c>
      <c r="C43" s="71">
        <f>AVERAGE(C39:C40:C41:C42)</f>
        <v>3.0771505749999997E-2</v>
      </c>
      <c r="D43" s="71">
        <f>AVERAGE(D39:D40:D41:D42)</f>
        <v>1.9954676500000001E-2</v>
      </c>
      <c r="E43" s="71">
        <f>AVERAGE(E39:E40:E41:E42)</f>
        <v>2.079973525E-2</v>
      </c>
      <c r="F43" s="71">
        <f>AVERAGE(F39:F40:F41:F42)</f>
        <v>0.72213723799999985</v>
      </c>
      <c r="G43" s="71">
        <f>AVERAGE(G39:G40:G41:G42)</f>
        <v>6.6627474666666672E-2</v>
      </c>
      <c r="H43" s="71">
        <f>AVERAGE(H39:H40:H41:H42)</f>
        <v>1.0669501999999999E-2</v>
      </c>
      <c r="I43" s="71">
        <f>AVERAGE(I39:I40:I41:I42)</f>
        <v>1.9520696000000001E-2</v>
      </c>
      <c r="J43" s="71">
        <f>AVERAGE(J39:J40:J41:J42)</f>
        <v>0.86183220699999996</v>
      </c>
      <c r="K43" s="71">
        <f>AVERAGE(K39:K40:K41:K42)</f>
        <v>0.27900337850000001</v>
      </c>
      <c r="L43" s="71">
        <f>AVERAGE(L39:L40:L41:L42)</f>
        <v>0.15063623999999998</v>
      </c>
      <c r="M43" s="71">
        <f>AVERAGE(M39:M40:M41:M42)</f>
        <v>0.12070420275</v>
      </c>
      <c r="N43" s="71">
        <f>AVERAGE(N39:N40:N41:N42)</f>
        <v>1.0892720929999999</v>
      </c>
      <c r="O43" s="71">
        <f>AVERAGE(O39:O40:O41:O42)</f>
        <v>0.35015485633333338</v>
      </c>
      <c r="P43" s="71">
        <f>AVERAGE(P39:P40:P41:P42)</f>
        <v>0.14415077033333334</v>
      </c>
      <c r="Q43" s="71">
        <f>AVERAGE(Q39:Q40:Q41:Q42)</f>
        <v>0.126112322</v>
      </c>
    </row>
    <row r="44" spans="1:18" x14ac:dyDescent="0.2">
      <c r="A44" s="107" t="s">
        <v>8</v>
      </c>
      <c r="B44" s="71">
        <f>STDEV(B39:B40:B41:B42)</f>
        <v>0</v>
      </c>
      <c r="C44" s="71">
        <f>STDEV(C39:C40:C41:C42)</f>
        <v>1.2269686595973259E-2</v>
      </c>
      <c r="D44" s="71">
        <f>STDEV(D39:D40:D41:D42)</f>
        <v>1.8290780083470355E-2</v>
      </c>
      <c r="E44" s="71">
        <f>STDEV(E39:E40:E41:E42)</f>
        <v>1.886601080319588E-2</v>
      </c>
      <c r="F44" s="71">
        <f>STDEV(F39:F40:F41:F42)</f>
        <v>0.1219762115357218</v>
      </c>
      <c r="G44" s="71">
        <f>STDEV(G39:G40:G41:G42)</f>
        <v>5.0665377570560208E-2</v>
      </c>
      <c r="H44" s="71">
        <f>STDEV(H39:H40:H41:H42)</f>
        <v>9.6297177615271776E-3</v>
      </c>
      <c r="I44" s="71">
        <f>STDEV(I39:I40:I41:I42)</f>
        <v>9.4866860235452086E-3</v>
      </c>
      <c r="J44" s="71">
        <f>STDEV(J39:J40:J41:J42)</f>
        <v>0.25130019057609626</v>
      </c>
      <c r="K44" s="71">
        <f>STDEV(K39:K40:K41:K42)</f>
        <v>0.27043222985397708</v>
      </c>
      <c r="L44" s="71">
        <f>STDEV(L39:L40:L41:L42)</f>
        <v>3.4809904270787728E-2</v>
      </c>
      <c r="M44" s="71">
        <f>STDEV(M39:M40:M41:M42)</f>
        <v>5.986934989317174E-2</v>
      </c>
      <c r="N44" s="71">
        <f>STDEV(N39:N40:N41:N42)</f>
        <v>0.34290046978169481</v>
      </c>
      <c r="O44" s="71">
        <f>STDEV(O39:O40:O41:O42)</f>
        <v>0.21277136813715478</v>
      </c>
      <c r="P44" s="71">
        <f>STDEV(P39:P40:P41:P42)</f>
        <v>4.1360254921352133E-2</v>
      </c>
      <c r="Q44" s="71">
        <f>STDEV(Q39:Q40:Q41:Q42)</f>
        <v>0.14482505214138405</v>
      </c>
    </row>
    <row r="46" spans="1:18" x14ac:dyDescent="0.2">
      <c r="A46" s="4" t="s">
        <v>130</v>
      </c>
      <c r="B46" s="3">
        <v>0</v>
      </c>
      <c r="C46" s="3">
        <v>2</v>
      </c>
      <c r="D46" s="3">
        <v>4</v>
      </c>
      <c r="E46" s="3">
        <v>6</v>
      </c>
      <c r="F46" t="s">
        <v>103</v>
      </c>
    </row>
    <row r="47" spans="1:18" x14ac:dyDescent="0.2">
      <c r="A47" s="4" t="s">
        <v>116</v>
      </c>
      <c r="B47" s="10">
        <f>TTEST(F39:F42,N39:N42,2,2)</f>
        <v>0.15552185413227007</v>
      </c>
      <c r="C47" s="10">
        <f>TTEST(G39:G41,O39:O41,2,2)</f>
        <v>8.8106851709511477E-2</v>
      </c>
      <c r="D47" s="10">
        <f>TTEST(H39:H41,P39:P41,2,2)</f>
        <v>5.5276206390279144E-3</v>
      </c>
      <c r="E47" s="10">
        <f>TTEST(I39:I42,Q39:Q42,2,2)</f>
        <v>0.27227145906317191</v>
      </c>
      <c r="F47" s="6" t="s">
        <v>92</v>
      </c>
      <c r="H47" s="162" t="s">
        <v>157</v>
      </c>
    </row>
    <row r="48" spans="1:18" x14ac:dyDescent="0.2">
      <c r="D48" s="3" t="s">
        <v>87</v>
      </c>
    </row>
    <row r="50" spans="1:11" x14ac:dyDescent="0.2">
      <c r="A50" s="39" t="s">
        <v>30</v>
      </c>
    </row>
    <row r="51" spans="1:11" x14ac:dyDescent="0.2">
      <c r="A51" s="108"/>
    </row>
    <row r="52" spans="1:11" x14ac:dyDescent="0.2">
      <c r="A52" s="108"/>
      <c r="C52" s="214" t="s">
        <v>133</v>
      </c>
      <c r="D52" s="215"/>
      <c r="E52" s="215"/>
      <c r="F52" s="215"/>
      <c r="G52" s="215"/>
      <c r="H52" s="215"/>
      <c r="I52" s="215"/>
      <c r="J52" s="206"/>
    </row>
    <row r="53" spans="1:11" x14ac:dyDescent="0.2">
      <c r="C53" s="193" t="s">
        <v>10</v>
      </c>
      <c r="D53" s="212"/>
      <c r="E53" s="212"/>
      <c r="F53" s="212"/>
      <c r="G53" s="193" t="s">
        <v>33</v>
      </c>
      <c r="H53" s="212"/>
      <c r="I53" s="212"/>
      <c r="J53" s="212"/>
    </row>
    <row r="54" spans="1:11" x14ac:dyDescent="0.2">
      <c r="C54" s="53">
        <v>0</v>
      </c>
      <c r="D54" s="53">
        <v>2</v>
      </c>
      <c r="E54" s="53">
        <v>4</v>
      </c>
      <c r="F54" s="53">
        <v>6</v>
      </c>
      <c r="G54" s="53">
        <v>0</v>
      </c>
      <c r="H54" s="53">
        <v>2</v>
      </c>
      <c r="I54" s="53">
        <v>4</v>
      </c>
      <c r="J54" s="53">
        <v>6</v>
      </c>
      <c r="K54" t="s">
        <v>103</v>
      </c>
    </row>
    <row r="55" spans="1:11" x14ac:dyDescent="0.2">
      <c r="B55" s="109" t="s">
        <v>104</v>
      </c>
      <c r="C55" s="54">
        <v>1</v>
      </c>
      <c r="D55" s="115">
        <v>2.908177E-2</v>
      </c>
      <c r="E55" s="115">
        <v>2.6808499999999998E-3</v>
      </c>
      <c r="F55" s="55">
        <v>1.494447E-2</v>
      </c>
      <c r="G55" s="54">
        <v>2.1758002900000002</v>
      </c>
      <c r="H55" s="115">
        <v>1.6797628600000001</v>
      </c>
      <c r="I55" s="115">
        <v>2.27157696</v>
      </c>
      <c r="J55" s="55">
        <v>2.5177013800000001</v>
      </c>
    </row>
    <row r="56" spans="1:11" x14ac:dyDescent="0.2">
      <c r="B56" s="110" t="s">
        <v>105</v>
      </c>
      <c r="C56" s="56">
        <v>1</v>
      </c>
      <c r="D56" s="9">
        <v>0.11466392</v>
      </c>
      <c r="E56" s="9">
        <v>2.6890799999999999E-2</v>
      </c>
      <c r="F56" s="57">
        <v>6.7571229999999996E-2</v>
      </c>
      <c r="G56" s="56">
        <v>4.1422682799999997</v>
      </c>
      <c r="H56" s="9">
        <v>3.3211365900000001</v>
      </c>
      <c r="I56" s="9">
        <v>1.66422599</v>
      </c>
      <c r="J56" s="57">
        <v>1.26519111</v>
      </c>
    </row>
    <row r="57" spans="1:11" x14ac:dyDescent="0.2">
      <c r="B57" s="110" t="s">
        <v>106</v>
      </c>
      <c r="C57" s="56">
        <v>1</v>
      </c>
      <c r="D57" s="9">
        <v>1.6515169999999999E-2</v>
      </c>
      <c r="E57" s="9">
        <v>1.7187700000000001E-3</v>
      </c>
      <c r="F57" s="57">
        <v>3.8024389999999998E-2</v>
      </c>
      <c r="G57" s="56">
        <v>3.2620394300000002</v>
      </c>
      <c r="H57" s="9">
        <v>2.7201776199999999</v>
      </c>
      <c r="I57" s="9">
        <v>2.77092691</v>
      </c>
      <c r="J57" s="57">
        <v>2.8900848300000002</v>
      </c>
    </row>
    <row r="58" spans="1:11" x14ac:dyDescent="0.2">
      <c r="B58" s="107" t="s">
        <v>7</v>
      </c>
      <c r="C58" s="74">
        <f>AVERAGE(C55:C56:C57)</f>
        <v>1</v>
      </c>
      <c r="D58" s="74">
        <f>AVERAGE(D55:D56:D57)</f>
        <v>5.3420286666666671E-2</v>
      </c>
      <c r="E58" s="74">
        <f>AVERAGE(E55:E56:E57)</f>
        <v>1.0430139999999999E-2</v>
      </c>
      <c r="F58" s="74">
        <f>AVERAGE(F55:F56:F57)</f>
        <v>4.0180029999999999E-2</v>
      </c>
      <c r="G58" s="74">
        <f>AVERAGE(G55:G56:G57)</f>
        <v>3.1933693333333331</v>
      </c>
      <c r="H58" s="74">
        <f>AVERAGE(H55:H56:H57)</f>
        <v>2.5736923566666667</v>
      </c>
      <c r="I58" s="74">
        <f>AVERAGE(I55:I56:I57)</f>
        <v>2.2355766200000002</v>
      </c>
      <c r="J58" s="74">
        <f>AVERAGE(J55:J56:J57)</f>
        <v>2.2243257733333333</v>
      </c>
    </row>
    <row r="59" spans="1:11" x14ac:dyDescent="0.2">
      <c r="B59" s="107" t="s">
        <v>8</v>
      </c>
      <c r="C59" s="74">
        <f>STDEV(C55:C56:C57)</f>
        <v>0</v>
      </c>
      <c r="D59" s="74">
        <f>STDEV(D55:D56:D57)</f>
        <v>5.3409426385150699E-2</v>
      </c>
      <c r="E59" s="74">
        <f>STDEV(E55:E56:E57)</f>
        <v>1.4263463646965277E-2</v>
      </c>
      <c r="F59" s="74">
        <f>STDEV(F55:F56:F57)</f>
        <v>2.6379519610516034E-2</v>
      </c>
      <c r="G59" s="74">
        <f>STDEV(G55:G56:G57)</f>
        <v>0.98503085005284108</v>
      </c>
      <c r="H59" s="74">
        <f>STDEV(H55:H56:H57)</f>
        <v>0.83043385026376748</v>
      </c>
      <c r="I59" s="74">
        <f>STDEV(I55:I56:I57)</f>
        <v>0.55422806672190239</v>
      </c>
      <c r="J59" s="74">
        <f>STDEV(J55:J56:J57)</f>
        <v>0.85124722335179226</v>
      </c>
    </row>
    <row r="62" spans="1:11" x14ac:dyDescent="0.2">
      <c r="B62" s="4" t="s">
        <v>130</v>
      </c>
      <c r="C62" s="3">
        <v>0</v>
      </c>
      <c r="D62" s="3">
        <v>2</v>
      </c>
      <c r="E62" s="3">
        <v>4</v>
      </c>
      <c r="F62" s="3">
        <v>6</v>
      </c>
      <c r="G62" t="s">
        <v>103</v>
      </c>
    </row>
    <row r="63" spans="1:11" x14ac:dyDescent="0.2">
      <c r="B63" s="4" t="s">
        <v>116</v>
      </c>
      <c r="C63" s="8">
        <f>TTEST(C55:C57,G55:G57,2,2)</f>
        <v>1.8197417786871263E-2</v>
      </c>
      <c r="D63" s="8">
        <f>TTEST(D55:D57,H55:H57,2,2)</f>
        <v>6.315507018226421E-3</v>
      </c>
      <c r="E63" s="8">
        <f>TTEST(E55:E57,I55:I57,2,2)</f>
        <v>2.2498095220360244E-3</v>
      </c>
      <c r="F63" s="8">
        <f>TTEST(F55:F57,J55:J57,2,2)</f>
        <v>1.1316483280152322E-2</v>
      </c>
      <c r="G63" s="6" t="s">
        <v>94</v>
      </c>
      <c r="I63" s="29" t="s">
        <v>159</v>
      </c>
    </row>
    <row r="64" spans="1:11" x14ac:dyDescent="0.2">
      <c r="C64" s="3" t="s">
        <v>85</v>
      </c>
      <c r="D64" s="3" t="s">
        <v>87</v>
      </c>
      <c r="E64" s="3" t="s">
        <v>87</v>
      </c>
      <c r="F64" s="3" t="s">
        <v>85</v>
      </c>
    </row>
    <row r="66" spans="1:11" x14ac:dyDescent="0.2">
      <c r="A66" s="39" t="s">
        <v>31</v>
      </c>
    </row>
    <row r="68" spans="1:11" x14ac:dyDescent="0.2">
      <c r="C68" s="214" t="s">
        <v>133</v>
      </c>
      <c r="D68" s="215"/>
      <c r="E68" s="215"/>
      <c r="F68" s="215"/>
      <c r="G68" s="215"/>
      <c r="H68" s="215"/>
      <c r="I68" s="215"/>
      <c r="J68" s="206"/>
    </row>
    <row r="69" spans="1:11" x14ac:dyDescent="0.2">
      <c r="C69" s="193" t="s">
        <v>10</v>
      </c>
      <c r="D69" s="212"/>
      <c r="E69" s="212"/>
      <c r="F69" s="212"/>
      <c r="G69" s="193" t="s">
        <v>35</v>
      </c>
      <c r="H69" s="212"/>
      <c r="I69" s="212"/>
      <c r="J69" s="212"/>
    </row>
    <row r="70" spans="1:11" x14ac:dyDescent="0.2">
      <c r="C70" s="53">
        <v>0</v>
      </c>
      <c r="D70" s="53">
        <v>2</v>
      </c>
      <c r="E70" s="53">
        <v>4</v>
      </c>
      <c r="F70" s="53">
        <v>6</v>
      </c>
      <c r="G70" s="53">
        <v>0</v>
      </c>
      <c r="H70" s="53">
        <v>2</v>
      </c>
      <c r="I70" s="53">
        <v>4</v>
      </c>
      <c r="J70" s="53">
        <v>6</v>
      </c>
      <c r="K70" t="s">
        <v>103</v>
      </c>
    </row>
    <row r="71" spans="1:11" x14ac:dyDescent="0.2">
      <c r="B71" s="109" t="s">
        <v>104</v>
      </c>
      <c r="C71" s="101">
        <v>1</v>
      </c>
      <c r="D71" s="93">
        <v>2.3808309999999999E-2</v>
      </c>
      <c r="E71" s="93">
        <v>2.358265E-2</v>
      </c>
      <c r="F71" s="94">
        <v>4.90567E-3</v>
      </c>
      <c r="G71" s="101">
        <v>0.39182340999999998</v>
      </c>
      <c r="H71" s="93">
        <v>1.428335E-2</v>
      </c>
      <c r="I71" s="93">
        <v>5.3709270000000003E-2</v>
      </c>
      <c r="J71" s="94">
        <v>2.6287410000000001E-2</v>
      </c>
    </row>
    <row r="72" spans="1:11" x14ac:dyDescent="0.2">
      <c r="B72" s="111" t="s">
        <v>105</v>
      </c>
      <c r="C72" s="103">
        <v>1</v>
      </c>
      <c r="D72" s="99">
        <v>6.7144400000000007E-2</v>
      </c>
      <c r="E72" s="99">
        <v>1.341095E-2</v>
      </c>
      <c r="F72" s="100">
        <v>3.4926180000000001E-2</v>
      </c>
      <c r="G72" s="103">
        <v>0.78021582</v>
      </c>
      <c r="H72" s="99">
        <v>0.12915671000000001</v>
      </c>
      <c r="I72" s="99">
        <v>5.0832339999999997E-2</v>
      </c>
      <c r="J72" s="100">
        <v>9.5760890000000001E-2</v>
      </c>
    </row>
    <row r="73" spans="1:11" x14ac:dyDescent="0.2">
      <c r="B73" s="107" t="s">
        <v>7</v>
      </c>
      <c r="C73" s="71">
        <f>AVERAGE(C71:C72)</f>
        <v>1</v>
      </c>
      <c r="D73" s="71">
        <f t="shared" ref="D73:J73" si="2">AVERAGE(D71:D72)</f>
        <v>4.5476355000000003E-2</v>
      </c>
      <c r="E73" s="71">
        <f t="shared" si="2"/>
        <v>1.8496800000000001E-2</v>
      </c>
      <c r="F73" s="71">
        <f t="shared" si="2"/>
        <v>1.9915925000000001E-2</v>
      </c>
      <c r="G73" s="71">
        <f t="shared" si="2"/>
        <v>0.58601961499999999</v>
      </c>
      <c r="H73" s="71">
        <f t="shared" si="2"/>
        <v>7.1720030000000004E-2</v>
      </c>
      <c r="I73" s="71">
        <f t="shared" si="2"/>
        <v>5.2270805000000004E-2</v>
      </c>
      <c r="J73" s="71">
        <f t="shared" si="2"/>
        <v>6.1024149999999999E-2</v>
      </c>
    </row>
    <row r="74" spans="1:11" x14ac:dyDescent="0.2">
      <c r="B74" s="107" t="s">
        <v>8</v>
      </c>
      <c r="C74" s="71">
        <f>STDEV(C71:C72)</f>
        <v>0</v>
      </c>
      <c r="D74" s="71">
        <f t="shared" ref="D74:J74" si="3">STDEV(D71:D72)</f>
        <v>3.0643243109110527E-2</v>
      </c>
      <c r="E74" s="71">
        <f t="shared" si="3"/>
        <v>7.1924780461951965E-3</v>
      </c>
      <c r="F74" s="71">
        <f t="shared" si="3"/>
        <v>2.1227706195678559E-2</v>
      </c>
      <c r="G74" s="71">
        <f t="shared" si="3"/>
        <v>0.2746349068723859</v>
      </c>
      <c r="H74" s="71">
        <f t="shared" si="3"/>
        <v>8.1227731833683495E-2</v>
      </c>
      <c r="I74" s="71">
        <f t="shared" si="3"/>
        <v>2.0342967119990189E-3</v>
      </c>
      <c r="J74" s="71">
        <f t="shared" si="3"/>
        <v>4.9125168820628E-2</v>
      </c>
    </row>
    <row r="76" spans="1:11" x14ac:dyDescent="0.2">
      <c r="B76" s="4" t="s">
        <v>130</v>
      </c>
      <c r="C76" s="3">
        <v>0</v>
      </c>
      <c r="D76" s="3">
        <v>2</v>
      </c>
      <c r="E76" s="3">
        <v>4</v>
      </c>
      <c r="F76" s="3">
        <v>6</v>
      </c>
      <c r="G76" t="s">
        <v>103</v>
      </c>
    </row>
    <row r="77" spans="1:11" x14ac:dyDescent="0.2">
      <c r="B77" s="4" t="s">
        <v>116</v>
      </c>
      <c r="C77" s="8">
        <f>TTEST(C71:C72,G71:G72,2,2)</f>
        <v>0.16669576927263241</v>
      </c>
      <c r="D77" s="8">
        <f>TTEST(D71:D72,H71:H72,2,2)</f>
        <v>0.710639890551375</v>
      </c>
      <c r="E77" s="8">
        <f>TTEST(E71:E72,I71:I72,2,2)</f>
        <v>2.362534023945943E-2</v>
      </c>
      <c r="F77" s="8">
        <f>TTEST(F71:F72,J71:J72,2,2)</f>
        <v>0.39082437578000562</v>
      </c>
      <c r="G77" s="6" t="s">
        <v>95</v>
      </c>
    </row>
  </sheetData>
  <mergeCells count="19">
    <mergeCell ref="B3:G3"/>
    <mergeCell ref="B19:I19"/>
    <mergeCell ref="B36:Q36"/>
    <mergeCell ref="C52:J52"/>
    <mergeCell ref="C68:J68"/>
    <mergeCell ref="B20:E20"/>
    <mergeCell ref="F20:I20"/>
    <mergeCell ref="B37:E37"/>
    <mergeCell ref="J37:M37"/>
    <mergeCell ref="C53:F53"/>
    <mergeCell ref="G53:J53"/>
    <mergeCell ref="F37:I37"/>
    <mergeCell ref="N37:Q37"/>
    <mergeCell ref="C69:F69"/>
    <mergeCell ref="G69:J69"/>
    <mergeCell ref="B4:G4"/>
    <mergeCell ref="B5:C5"/>
    <mergeCell ref="D5:E5"/>
    <mergeCell ref="F5:G5"/>
  </mergeCells>
  <phoneticPr fontId="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46FB6-83A1-2F44-82C5-13C6991471E8}">
  <dimension ref="A1:M55"/>
  <sheetViews>
    <sheetView topLeftCell="A24" workbookViewId="0">
      <selection activeCell="A40" sqref="A40"/>
    </sheetView>
  </sheetViews>
  <sheetFormatPr baseColWidth="10" defaultRowHeight="16" x14ac:dyDescent="0.2"/>
  <cols>
    <col min="2" max="2" width="12.1640625" bestFit="1" customWidth="1"/>
    <col min="5" max="5" width="12.1640625" bestFit="1" customWidth="1"/>
    <col min="9" max="9" width="12.1640625" bestFit="1" customWidth="1"/>
    <col min="11" max="11" width="12.1640625" bestFit="1" customWidth="1"/>
    <col min="15" max="15" width="12.1640625" bestFit="1" customWidth="1"/>
  </cols>
  <sheetData>
    <row r="1" spans="1:13" x14ac:dyDescent="0.2">
      <c r="A1" s="39" t="s">
        <v>39</v>
      </c>
    </row>
    <row r="3" spans="1:13" x14ac:dyDescent="0.2">
      <c r="B3" s="202" t="s">
        <v>143</v>
      </c>
      <c r="C3" s="202"/>
      <c r="D3" s="202"/>
      <c r="E3" s="202"/>
    </row>
    <row r="4" spans="1:13" x14ac:dyDescent="0.2">
      <c r="B4" s="124" t="s">
        <v>40</v>
      </c>
      <c r="C4" s="124" t="s">
        <v>42</v>
      </c>
      <c r="D4" s="124" t="s">
        <v>41</v>
      </c>
      <c r="E4" s="124" t="s">
        <v>43</v>
      </c>
    </row>
    <row r="5" spans="1:13" x14ac:dyDescent="0.2">
      <c r="A5" s="63" t="s">
        <v>104</v>
      </c>
      <c r="B5" s="125">
        <v>6.8024970000000004E-2</v>
      </c>
      <c r="C5" s="125">
        <v>1</v>
      </c>
      <c r="D5" s="125"/>
      <c r="E5" s="125">
        <v>1.35174438</v>
      </c>
    </row>
    <row r="6" spans="1:13" x14ac:dyDescent="0.2">
      <c r="A6" s="72" t="s">
        <v>105</v>
      </c>
      <c r="B6" s="126">
        <v>2.4329859999999998E-2</v>
      </c>
      <c r="C6" s="126">
        <v>1</v>
      </c>
      <c r="D6" s="126">
        <v>1.3007030799999999</v>
      </c>
      <c r="E6" s="126">
        <v>0.56779805999999999</v>
      </c>
    </row>
    <row r="7" spans="1:13" x14ac:dyDescent="0.2">
      <c r="A7" s="31" t="s">
        <v>106</v>
      </c>
      <c r="B7" s="127">
        <v>0.51603931000000003</v>
      </c>
      <c r="C7" s="127">
        <v>1</v>
      </c>
      <c r="D7" s="127">
        <v>1.0176912</v>
      </c>
      <c r="E7" s="127">
        <v>0.31172245999999998</v>
      </c>
    </row>
    <row r="8" spans="1:13" x14ac:dyDescent="0.2">
      <c r="A8" s="107" t="s">
        <v>7</v>
      </c>
      <c r="B8" s="71">
        <f>AVERAGE(B5:B6:B7)</f>
        <v>0.20279804666666668</v>
      </c>
      <c r="C8" s="71">
        <f>AVERAGE(C5:C6:C7)</f>
        <v>1</v>
      </c>
      <c r="D8" s="71">
        <f>AVERAGE(D5:D6:D7)</f>
        <v>1.1591971399999998</v>
      </c>
      <c r="E8" s="71">
        <f>AVERAGE(E5:E6:E7)</f>
        <v>0.74375496666666663</v>
      </c>
    </row>
    <row r="9" spans="1:13" x14ac:dyDescent="0.2">
      <c r="A9" s="107" t="s">
        <v>8</v>
      </c>
      <c r="B9" s="71">
        <f>STDEV(B5:B7:B6)</f>
        <v>0.27215323340073522</v>
      </c>
      <c r="C9" s="71">
        <f>STDEV(C5:C7:C6)</f>
        <v>0</v>
      </c>
      <c r="D9" s="71">
        <f>STDEV(D5:D7:D6)</f>
        <v>0.20011961950435375</v>
      </c>
      <c r="E9" s="71">
        <f>STDEV(E5:E7:E6)</f>
        <v>0.54187823657432332</v>
      </c>
    </row>
    <row r="12" spans="1:13" x14ac:dyDescent="0.2">
      <c r="A12" s="39" t="s">
        <v>44</v>
      </c>
    </row>
    <row r="14" spans="1:13" x14ac:dyDescent="0.2">
      <c r="B14" s="213" t="s">
        <v>143</v>
      </c>
      <c r="C14" s="213"/>
      <c r="D14" s="213"/>
      <c r="E14" s="213"/>
      <c r="F14" s="213"/>
      <c r="G14" s="213"/>
      <c r="H14" s="213"/>
      <c r="I14" s="213"/>
      <c r="J14" s="213"/>
      <c r="K14" s="213"/>
      <c r="L14" s="213"/>
      <c r="M14" s="213"/>
    </row>
    <row r="15" spans="1:13" x14ac:dyDescent="0.2">
      <c r="B15" s="193" t="s">
        <v>10</v>
      </c>
      <c r="C15" s="193"/>
      <c r="D15" s="193"/>
      <c r="E15" s="193"/>
      <c r="F15" s="193"/>
      <c r="G15" s="193"/>
      <c r="H15" s="193" t="s">
        <v>46</v>
      </c>
      <c r="I15" s="212"/>
      <c r="J15" s="212"/>
      <c r="K15" s="212"/>
      <c r="L15" s="212"/>
      <c r="M15" s="212"/>
    </row>
    <row r="16" spans="1:13" x14ac:dyDescent="0.2">
      <c r="B16" s="53">
        <v>0</v>
      </c>
      <c r="C16" s="53">
        <v>1</v>
      </c>
      <c r="D16" s="53">
        <v>2</v>
      </c>
      <c r="E16" s="53">
        <v>3</v>
      </c>
      <c r="F16" s="53">
        <v>4</v>
      </c>
      <c r="G16" s="53">
        <v>10</v>
      </c>
      <c r="H16" s="53">
        <v>0</v>
      </c>
      <c r="I16" s="53">
        <v>1</v>
      </c>
      <c r="J16" s="53">
        <v>2</v>
      </c>
      <c r="K16" s="53">
        <v>3</v>
      </c>
      <c r="L16" s="53">
        <v>4</v>
      </c>
      <c r="M16" s="53">
        <v>10</v>
      </c>
    </row>
    <row r="17" spans="1:13" x14ac:dyDescent="0.2">
      <c r="A17" s="63" t="s">
        <v>104</v>
      </c>
      <c r="B17" s="101">
        <v>9.9861459999999999E-2</v>
      </c>
      <c r="C17" s="93">
        <v>2.91075302</v>
      </c>
      <c r="D17" s="93">
        <v>1.3789531900000001</v>
      </c>
      <c r="E17" s="93">
        <v>1.28818396</v>
      </c>
      <c r="F17" s="93">
        <v>1.4505278500000001</v>
      </c>
      <c r="G17" s="94">
        <v>1</v>
      </c>
      <c r="H17" s="101">
        <v>1.57541E-3</v>
      </c>
      <c r="I17" s="93">
        <v>3.3642959399999999</v>
      </c>
      <c r="J17" s="93">
        <v>3.8084416999999999</v>
      </c>
      <c r="K17" s="93">
        <v>1.5864350899999999</v>
      </c>
      <c r="L17" s="93">
        <v>3.5334451200000001</v>
      </c>
      <c r="M17" s="94">
        <v>4.2868476099999997</v>
      </c>
    </row>
    <row r="18" spans="1:13" x14ac:dyDescent="0.2">
      <c r="A18" s="72" t="s">
        <v>105</v>
      </c>
      <c r="B18" s="102">
        <v>3.9928619999999998E-2</v>
      </c>
      <c r="C18" s="96">
        <v>1.4706070099999999</v>
      </c>
      <c r="D18" s="96">
        <v>1.41602396</v>
      </c>
      <c r="E18" s="96">
        <v>1.13165563</v>
      </c>
      <c r="F18" s="96">
        <v>1.07106517</v>
      </c>
      <c r="G18" s="97">
        <v>1</v>
      </c>
      <c r="H18" s="102">
        <v>6.8986279999999997E-2</v>
      </c>
      <c r="I18" s="96">
        <v>2.5323390699999999</v>
      </c>
      <c r="J18" s="96">
        <v>1.94701967</v>
      </c>
      <c r="K18" s="96">
        <v>1.3333085499999999</v>
      </c>
      <c r="L18" s="96">
        <v>1.65499489</v>
      </c>
      <c r="M18" s="97">
        <v>1.2901389700000001</v>
      </c>
    </row>
    <row r="19" spans="1:13" x14ac:dyDescent="0.2">
      <c r="A19" s="31" t="s">
        <v>106</v>
      </c>
      <c r="B19" s="103">
        <v>7.7241459999999998E-2</v>
      </c>
      <c r="C19" s="99">
        <v>1.37636498</v>
      </c>
      <c r="D19" s="99">
        <v>1.3346904500000001</v>
      </c>
      <c r="E19" s="99">
        <v>0.88603133999999995</v>
      </c>
      <c r="F19" s="99">
        <v>1.21372773</v>
      </c>
      <c r="G19" s="100">
        <v>1</v>
      </c>
      <c r="H19" s="103">
        <v>7.7155860000000007E-2</v>
      </c>
      <c r="I19" s="99">
        <v>2.1952687599999998</v>
      </c>
      <c r="J19" s="99">
        <v>2.3826714899999999</v>
      </c>
      <c r="K19" s="99">
        <v>1.44625625</v>
      </c>
      <c r="L19" s="99">
        <v>1.1462935700000001</v>
      </c>
      <c r="M19" s="100">
        <v>0.87051266000000005</v>
      </c>
    </row>
    <row r="20" spans="1:13" x14ac:dyDescent="0.2">
      <c r="A20" s="107" t="s">
        <v>7</v>
      </c>
      <c r="B20" s="74">
        <f>AVERAGE(B17:B18:B19)</f>
        <v>7.2343846666666656E-2</v>
      </c>
      <c r="C20" s="74">
        <f>AVERAGE(C17:C18:C19)</f>
        <v>1.9192416699999999</v>
      </c>
      <c r="D20" s="74">
        <f>AVERAGE(D17:D18:D19)</f>
        <v>1.3765558666666668</v>
      </c>
      <c r="E20" s="74">
        <f>AVERAGE(E17:E18:E19)</f>
        <v>1.1019569766666668</v>
      </c>
      <c r="F20" s="74">
        <f>AVERAGE(F17:F18:F19)</f>
        <v>1.2451069166666666</v>
      </c>
      <c r="G20" s="74">
        <f>AVERAGE(G17:G18:G19)</f>
        <v>1</v>
      </c>
      <c r="H20" s="74">
        <f>AVERAGE(H17:H18:H19)</f>
        <v>4.9239183333333332E-2</v>
      </c>
      <c r="I20" s="74">
        <f>AVERAGE(I17:I18:I19)</f>
        <v>2.6973012566666665</v>
      </c>
      <c r="J20" s="74">
        <f>AVERAGE(J17:J18:J19)</f>
        <v>2.7127109533333331</v>
      </c>
      <c r="K20" s="74">
        <f>AVERAGE(K17:K18:K19)</f>
        <v>1.4553332966666668</v>
      </c>
      <c r="L20" s="74">
        <f>AVERAGE(L17:L18:L19)</f>
        <v>2.1115778600000001</v>
      </c>
      <c r="M20" s="74">
        <f>AVERAGE(M17:M18:M19)</f>
        <v>2.1491664133333335</v>
      </c>
    </row>
    <row r="21" spans="1:13" x14ac:dyDescent="0.2">
      <c r="A21" s="107" t="s">
        <v>8</v>
      </c>
      <c r="B21" s="74">
        <f>STDEV(B17:B18:B19)</f>
        <v>3.0265100196241474E-2</v>
      </c>
      <c r="C21" s="74">
        <f>STDEV(C17:C18:C19)</f>
        <v>0.85996596324432939</v>
      </c>
      <c r="D21" s="74">
        <f>STDEV(D17:D18:D19)</f>
        <v>4.071971674267183E-2</v>
      </c>
      <c r="E21" s="74">
        <f>STDEV(E17:E18:E19)</f>
        <v>0.20271455288305273</v>
      </c>
      <c r="F21" s="74">
        <f>STDEV(F17:F18:F19)</f>
        <v>0.19166760653561604</v>
      </c>
      <c r="G21" s="74">
        <f>STDEV(G17:G18:G19)</f>
        <v>0</v>
      </c>
      <c r="H21" s="74">
        <f>STDEV(H17:H18:H19)</f>
        <v>4.1479657371085332E-2</v>
      </c>
      <c r="I21" s="74">
        <f>STDEV(I17:I18:I19)</f>
        <v>0.60171881237590719</v>
      </c>
      <c r="J21" s="74">
        <f>STDEV(J17:J18:J19)</f>
        <v>0.97361056329538032</v>
      </c>
      <c r="K21" s="74">
        <f>STDEV(K17:K18:K19)</f>
        <v>0.12680716026800115</v>
      </c>
      <c r="L21" s="74">
        <f>STDEV(L17:L18:L19)</f>
        <v>1.257367940197843</v>
      </c>
      <c r="M21" s="74">
        <f>STDEV(M17:M18:M19)</f>
        <v>1.8631377388555379</v>
      </c>
    </row>
    <row r="22" spans="1:13" x14ac:dyDescent="0.2">
      <c r="A22" s="107" t="s">
        <v>142</v>
      </c>
      <c r="B22" s="73"/>
      <c r="C22" s="128">
        <f>C20/$B20</f>
        <v>26.529439039136896</v>
      </c>
      <c r="D22" s="128">
        <f t="shared" ref="D22:F22" si="0">D20/$B20</f>
        <v>19.027960636504726</v>
      </c>
      <c r="E22" s="128">
        <f t="shared" si="0"/>
        <v>15.232214313182318</v>
      </c>
      <c r="F22" s="128">
        <f t="shared" si="0"/>
        <v>17.210958140001221</v>
      </c>
      <c r="G22" s="73"/>
      <c r="H22" s="73"/>
      <c r="I22" s="128">
        <f>I20/$B20</f>
        <v>37.284459991391117</v>
      </c>
      <c r="J22" s="128">
        <f t="shared" ref="J22:L22" si="1">J20/$B20</f>
        <v>37.497466312960782</v>
      </c>
      <c r="K22" s="128">
        <f t="shared" si="1"/>
        <v>20.116891259215141</v>
      </c>
      <c r="L22" s="128">
        <f t="shared" si="1"/>
        <v>29.188078285764369</v>
      </c>
      <c r="M22" s="73"/>
    </row>
    <row r="24" spans="1:13" x14ac:dyDescent="0.2">
      <c r="A24" s="4" t="s">
        <v>130</v>
      </c>
      <c r="B24" s="3">
        <v>0</v>
      </c>
      <c r="C24" s="3">
        <v>1</v>
      </c>
      <c r="D24" s="3">
        <v>2</v>
      </c>
      <c r="E24" s="3">
        <v>3</v>
      </c>
      <c r="F24" s="3">
        <v>4</v>
      </c>
      <c r="G24" s="3">
        <v>10</v>
      </c>
      <c r="H24" t="s">
        <v>103</v>
      </c>
    </row>
    <row r="25" spans="1:13" x14ac:dyDescent="0.2">
      <c r="A25" s="4" t="s">
        <v>116</v>
      </c>
      <c r="B25" s="10">
        <f>TTEST(B17:B19,H17:H19,2,2)</f>
        <v>0.47929863174866694</v>
      </c>
      <c r="C25" s="10">
        <f t="shared" ref="C25:G25" si="2">TTEST(C17:C19,I17:I19,2,2)</f>
        <v>0.26847402548581778</v>
      </c>
      <c r="D25" s="10">
        <f t="shared" si="2"/>
        <v>7.6408776499440029E-2</v>
      </c>
      <c r="E25" s="10">
        <f t="shared" si="2"/>
        <v>6.2653061743911567E-2</v>
      </c>
      <c r="F25" s="10">
        <f t="shared" si="2"/>
        <v>0.30339978727711869</v>
      </c>
      <c r="G25" s="10">
        <f t="shared" si="2"/>
        <v>0.34556441726187864</v>
      </c>
      <c r="H25" s="6" t="s">
        <v>97</v>
      </c>
    </row>
    <row r="28" spans="1:13" x14ac:dyDescent="0.2">
      <c r="A28" s="75" t="s">
        <v>45</v>
      </c>
    </row>
    <row r="30" spans="1:13" x14ac:dyDescent="0.2">
      <c r="B30" s="202" t="s">
        <v>143</v>
      </c>
      <c r="C30" s="202"/>
      <c r="D30" s="202"/>
      <c r="E30" s="202"/>
      <c r="F30" s="216"/>
      <c r="G30" s="216"/>
    </row>
    <row r="31" spans="1:13" x14ac:dyDescent="0.2">
      <c r="B31" s="193" t="s">
        <v>10</v>
      </c>
      <c r="C31" s="212"/>
      <c r="D31" s="212"/>
      <c r="E31" s="193" t="s">
        <v>11</v>
      </c>
      <c r="F31" s="212"/>
      <c r="G31" s="212"/>
    </row>
    <row r="32" spans="1:13" x14ac:dyDescent="0.2">
      <c r="B32" s="53">
        <v>0</v>
      </c>
      <c r="C32" s="53">
        <v>4</v>
      </c>
      <c r="D32" s="53">
        <v>10</v>
      </c>
      <c r="E32" s="53">
        <v>0</v>
      </c>
      <c r="F32" s="53">
        <v>4</v>
      </c>
      <c r="G32" s="53">
        <v>10</v>
      </c>
      <c r="H32" t="s">
        <v>103</v>
      </c>
    </row>
    <row r="33" spans="1:8" x14ac:dyDescent="0.2">
      <c r="A33" s="63" t="s">
        <v>104</v>
      </c>
      <c r="B33" s="54">
        <v>0.11201002</v>
      </c>
      <c r="C33" s="115">
        <v>1.1676968000000001</v>
      </c>
      <c r="D33" s="55">
        <v>1</v>
      </c>
      <c r="E33" s="101">
        <v>0.13046828999999999</v>
      </c>
      <c r="F33" s="93">
        <v>0.56757943</v>
      </c>
      <c r="G33" s="94">
        <v>0.65270638999999997</v>
      </c>
    </row>
    <row r="34" spans="1:8" x14ac:dyDescent="0.2">
      <c r="A34" s="72" t="s">
        <v>105</v>
      </c>
      <c r="B34" s="56">
        <v>2.92678E-2</v>
      </c>
      <c r="C34" s="9">
        <v>1.1504594500000001</v>
      </c>
      <c r="D34" s="57">
        <v>1</v>
      </c>
      <c r="E34" s="102">
        <v>0.10472579999999999</v>
      </c>
      <c r="F34" s="96">
        <v>0.81046448999999998</v>
      </c>
      <c r="G34" s="97">
        <v>0.74810009</v>
      </c>
    </row>
    <row r="35" spans="1:8" x14ac:dyDescent="0.2">
      <c r="A35" s="31" t="s">
        <v>106</v>
      </c>
      <c r="B35" s="62">
        <v>3.6433550000000002E-2</v>
      </c>
      <c r="C35" s="116">
        <v>0.71959989000000002</v>
      </c>
      <c r="D35" s="117">
        <v>1</v>
      </c>
      <c r="E35" s="103">
        <v>5.132362E-2</v>
      </c>
      <c r="F35" s="99">
        <v>0.63220746999999999</v>
      </c>
      <c r="G35" s="100">
        <v>0.58497076999999997</v>
      </c>
    </row>
    <row r="36" spans="1:8" x14ac:dyDescent="0.2">
      <c r="A36" s="107" t="s">
        <v>7</v>
      </c>
      <c r="B36" s="74">
        <f>AVERAGE(B33:B34:B35)</f>
        <v>5.9237123333333336E-2</v>
      </c>
      <c r="C36" s="74">
        <f>AVERAGE(C33:C34:C35)</f>
        <v>1.0125853800000002</v>
      </c>
      <c r="D36" s="74">
        <f>AVERAGE(D33:D34:D35)</f>
        <v>1</v>
      </c>
      <c r="E36" s="74">
        <f>AVERAGE(E33:E34:E35)</f>
        <v>9.5505903333333322E-2</v>
      </c>
      <c r="F36" s="74">
        <f>AVERAGE(F33:F34:F35)</f>
        <v>0.67008379666666673</v>
      </c>
      <c r="G36" s="74">
        <f>AVERAGE(G33:G34:G35)</f>
        <v>0.66192574999999998</v>
      </c>
    </row>
    <row r="37" spans="1:8" x14ac:dyDescent="0.2">
      <c r="A37" s="107" t="s">
        <v>8</v>
      </c>
      <c r="B37" s="74">
        <f>STDEV(B33:B34:B35)</f>
        <v>4.5842894326259917E-2</v>
      </c>
      <c r="C37" s="74">
        <f>STDEV(C33:C34:C35)</f>
        <v>0.25387921256310142</v>
      </c>
      <c r="D37" s="74">
        <f>STDEV(D33:D34:D35)</f>
        <v>0</v>
      </c>
      <c r="E37" s="74">
        <f>STDEV(E33:E34:E35)</f>
        <v>4.036984726575308E-2</v>
      </c>
      <c r="F37" s="74">
        <f>STDEV(F33:F34:F35)</f>
        <v>0.12579447596822735</v>
      </c>
      <c r="G37" s="74">
        <f>STDEV(G33:G34:G35)</f>
        <v>8.1954506953692621E-2</v>
      </c>
    </row>
    <row r="39" spans="1:8" x14ac:dyDescent="0.2">
      <c r="A39" s="4" t="s">
        <v>130</v>
      </c>
      <c r="B39" s="3">
        <v>0</v>
      </c>
      <c r="C39" s="3">
        <v>4</v>
      </c>
      <c r="D39" s="3">
        <v>10</v>
      </c>
      <c r="E39" t="s">
        <v>103</v>
      </c>
    </row>
    <row r="40" spans="1:8" x14ac:dyDescent="0.2">
      <c r="A40" s="4" t="s">
        <v>116</v>
      </c>
      <c r="B40" s="8">
        <f>TTEST(B33:B35,E33:E35,2,2)</f>
        <v>0.36187893584493019</v>
      </c>
      <c r="C40" s="8">
        <f t="shared" ref="C40:D40" si="3">TTEST(C33:C35,F33:F35,2,2)</f>
        <v>0.10438878308550738</v>
      </c>
      <c r="D40" s="8">
        <f t="shared" si="3"/>
        <v>2.0298479173889083E-3</v>
      </c>
      <c r="E40" s="6" t="s">
        <v>86</v>
      </c>
      <c r="G40" s="29" t="s">
        <v>159</v>
      </c>
    </row>
    <row r="41" spans="1:8" x14ac:dyDescent="0.2">
      <c r="D41" s="3" t="s">
        <v>87</v>
      </c>
    </row>
    <row r="43" spans="1:8" x14ac:dyDescent="0.2">
      <c r="A43" s="75" t="s">
        <v>47</v>
      </c>
    </row>
    <row r="45" spans="1:8" x14ac:dyDescent="0.2">
      <c r="B45" s="202" t="s">
        <v>143</v>
      </c>
      <c r="C45" s="202"/>
      <c r="D45" s="202"/>
      <c r="E45" s="202"/>
      <c r="F45" s="216"/>
      <c r="G45" s="216"/>
    </row>
    <row r="46" spans="1:8" x14ac:dyDescent="0.2">
      <c r="B46" s="193" t="s">
        <v>10</v>
      </c>
      <c r="C46" s="212"/>
      <c r="D46" s="212"/>
      <c r="E46" s="193" t="s">
        <v>17</v>
      </c>
      <c r="F46" s="212"/>
      <c r="G46" s="212"/>
    </row>
    <row r="47" spans="1:8" x14ac:dyDescent="0.2">
      <c r="B47" s="53">
        <v>0</v>
      </c>
      <c r="C47" s="53">
        <v>4</v>
      </c>
      <c r="D47" s="53">
        <v>10</v>
      </c>
      <c r="E47" s="53">
        <v>0</v>
      </c>
      <c r="F47" s="53">
        <v>4</v>
      </c>
      <c r="G47" s="53">
        <v>10</v>
      </c>
      <c r="H47" t="s">
        <v>103</v>
      </c>
    </row>
    <row r="48" spans="1:8" x14ac:dyDescent="0.2">
      <c r="A48" s="63" t="s">
        <v>104</v>
      </c>
      <c r="B48" s="101">
        <v>0.38915206000000002</v>
      </c>
      <c r="C48" s="93">
        <v>1.1471757899999999</v>
      </c>
      <c r="D48" s="94">
        <v>1</v>
      </c>
      <c r="E48" s="101">
        <v>0.21478845999999999</v>
      </c>
      <c r="F48" s="93">
        <v>1.67226561</v>
      </c>
      <c r="G48" s="94">
        <v>1.5859595099999999</v>
      </c>
    </row>
    <row r="49" spans="1:7" x14ac:dyDescent="0.2">
      <c r="A49" s="72" t="s">
        <v>105</v>
      </c>
      <c r="B49" s="102">
        <v>6.9182969999999996E-2</v>
      </c>
      <c r="C49" s="96">
        <v>0.77019804000000003</v>
      </c>
      <c r="D49" s="97">
        <v>1</v>
      </c>
      <c r="E49" s="102">
        <v>0.13858767999999999</v>
      </c>
      <c r="F49" s="96">
        <v>0.88713591000000003</v>
      </c>
      <c r="G49" s="97">
        <v>0.91554197999999998</v>
      </c>
    </row>
    <row r="50" spans="1:7" x14ac:dyDescent="0.2">
      <c r="A50" s="31" t="s">
        <v>106</v>
      </c>
      <c r="B50" s="103">
        <v>3.6841560000000002E-2</v>
      </c>
      <c r="C50" s="99">
        <v>0.87352023999999995</v>
      </c>
      <c r="D50" s="100">
        <v>1</v>
      </c>
      <c r="E50" s="103">
        <v>0.12901974999999999</v>
      </c>
      <c r="F50" s="99">
        <v>1.3383500100000001</v>
      </c>
      <c r="G50" s="100">
        <v>0.76537772000000004</v>
      </c>
    </row>
    <row r="51" spans="1:7" x14ac:dyDescent="0.2">
      <c r="A51" s="107" t="s">
        <v>7</v>
      </c>
      <c r="B51" s="71">
        <f>AVERAGE(B48:B49:B50)</f>
        <v>0.16505886333333333</v>
      </c>
      <c r="C51" s="71">
        <f>AVERAGE(C48:C49:C50)</f>
        <v>0.93029802333333322</v>
      </c>
      <c r="D51" s="71">
        <f>AVERAGE(D48:D49:D50)</f>
        <v>1</v>
      </c>
      <c r="E51" s="71">
        <f>AVERAGE(E48:E49:E50)</f>
        <v>0.16079862999999997</v>
      </c>
      <c r="F51" s="71">
        <f>AVERAGE(F48:F49:F50)</f>
        <v>1.29925051</v>
      </c>
      <c r="G51" s="71">
        <f>AVERAGE(G48:G49:G50)</f>
        <v>1.0889597366666666</v>
      </c>
    </row>
    <row r="52" spans="1:7" x14ac:dyDescent="0.2">
      <c r="A52" s="107" t="s">
        <v>8</v>
      </c>
      <c r="B52" s="71">
        <f>STDEV(B48:B49:B50)</f>
        <v>0.19474293901040682</v>
      </c>
      <c r="C52" s="71">
        <f>STDEV(C48:C49:C50)</f>
        <v>0.19479692890020317</v>
      </c>
      <c r="D52" s="71">
        <f>STDEV(D48:D49:D50)</f>
        <v>0</v>
      </c>
      <c r="E52" s="71">
        <f>STDEV(E48:E49:E50)</f>
        <v>4.7000666257968171E-2</v>
      </c>
      <c r="F52" s="71">
        <f>STDEV(F48:F49:F50)</f>
        <v>0.39402251157860269</v>
      </c>
      <c r="G52" s="71">
        <f>STDEV(G48:G49:G50)</f>
        <v>0.4369140730914669</v>
      </c>
    </row>
    <row r="54" spans="1:7" x14ac:dyDescent="0.2">
      <c r="A54" s="4" t="s">
        <v>130</v>
      </c>
      <c r="B54" s="3">
        <v>0</v>
      </c>
      <c r="C54" s="3">
        <v>4</v>
      </c>
      <c r="D54" s="3">
        <v>10</v>
      </c>
      <c r="E54" t="s">
        <v>103</v>
      </c>
    </row>
    <row r="55" spans="1:7" x14ac:dyDescent="0.2">
      <c r="A55" s="4" t="s">
        <v>116</v>
      </c>
      <c r="B55" s="10">
        <f>TTEST(B48:B50,E48:E50,2,2)</f>
        <v>0.97238296774304156</v>
      </c>
      <c r="C55" s="10">
        <f t="shared" ref="C55:D55" si="4">TTEST(C48:C50,F48:F50,2,2)</f>
        <v>0.21965350691776223</v>
      </c>
      <c r="D55" s="10">
        <f t="shared" si="4"/>
        <v>0.74214054478028135</v>
      </c>
      <c r="E55" s="6" t="s">
        <v>96</v>
      </c>
    </row>
  </sheetData>
  <mergeCells count="10">
    <mergeCell ref="B46:D46"/>
    <mergeCell ref="E46:G46"/>
    <mergeCell ref="B3:E3"/>
    <mergeCell ref="B14:M14"/>
    <mergeCell ref="B30:G30"/>
    <mergeCell ref="B45:G45"/>
    <mergeCell ref="B15:G15"/>
    <mergeCell ref="H15:M15"/>
    <mergeCell ref="B31:D31"/>
    <mergeCell ref="E31:G31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193AE-56D5-424D-BCBF-A144DED08192}">
  <dimension ref="A1:R49"/>
  <sheetViews>
    <sheetView workbookViewId="0">
      <selection activeCell="A40" sqref="A40:A41"/>
    </sheetView>
  </sheetViews>
  <sheetFormatPr baseColWidth="10" defaultRowHeight="16" x14ac:dyDescent="0.2"/>
  <cols>
    <col min="2" max="2" width="11.33203125" customWidth="1"/>
    <col min="3" max="3" width="11.6640625" bestFit="1" customWidth="1"/>
    <col min="4" max="6" width="12.6640625" bestFit="1" customWidth="1"/>
    <col min="7" max="7" width="11.33203125" customWidth="1"/>
    <col min="8" max="9" width="11.6640625" bestFit="1" customWidth="1"/>
    <col min="10" max="11" width="12.5" bestFit="1" customWidth="1"/>
    <col min="12" max="12" width="12.1640625" bestFit="1" customWidth="1"/>
    <col min="21" max="21" width="12.1640625" bestFit="1" customWidth="1"/>
  </cols>
  <sheetData>
    <row r="1" spans="1:18" s="108" customFormat="1" x14ac:dyDescent="0.2">
      <c r="A1" s="39" t="s">
        <v>74</v>
      </c>
      <c r="F1" s="39" t="s">
        <v>75</v>
      </c>
      <c r="K1" s="39" t="s">
        <v>76</v>
      </c>
    </row>
    <row r="3" spans="1:18" x14ac:dyDescent="0.2">
      <c r="B3" s="219" t="s">
        <v>144</v>
      </c>
      <c r="C3" s="219"/>
      <c r="G3" s="220" t="s">
        <v>143</v>
      </c>
      <c r="H3" s="220"/>
      <c r="L3" s="202" t="s">
        <v>148</v>
      </c>
      <c r="M3" s="202"/>
      <c r="N3" s="202"/>
      <c r="O3" s="202"/>
      <c r="P3" s="202"/>
      <c r="Q3" s="202"/>
    </row>
    <row r="4" spans="1:18" s="4" customFormat="1" x14ac:dyDescent="0.2">
      <c r="B4" s="217" t="s">
        <v>10</v>
      </c>
      <c r="C4" s="218"/>
      <c r="G4" s="217" t="s">
        <v>10</v>
      </c>
      <c r="H4" s="213"/>
      <c r="L4" s="138" t="s">
        <v>10</v>
      </c>
      <c r="M4" s="124"/>
      <c r="N4" s="138" t="s">
        <v>145</v>
      </c>
      <c r="O4" s="138"/>
      <c r="P4" s="138" t="s">
        <v>146</v>
      </c>
      <c r="Q4" s="138"/>
    </row>
    <row r="5" spans="1:18" x14ac:dyDescent="0.2">
      <c r="B5" s="145"/>
      <c r="C5" s="145" t="s">
        <v>149</v>
      </c>
      <c r="G5" s="145"/>
      <c r="H5" s="145" t="s">
        <v>149</v>
      </c>
      <c r="L5" s="145"/>
      <c r="M5" s="145" t="s">
        <v>149</v>
      </c>
      <c r="N5" s="145"/>
      <c r="O5" s="145" t="s">
        <v>149</v>
      </c>
      <c r="P5" s="145"/>
      <c r="Q5" s="145" t="s">
        <v>149</v>
      </c>
    </row>
    <row r="6" spans="1:18" x14ac:dyDescent="0.2">
      <c r="B6" s="63">
        <v>0</v>
      </c>
      <c r="C6" s="63">
        <v>30</v>
      </c>
      <c r="D6" t="s">
        <v>103</v>
      </c>
      <c r="G6" s="63">
        <v>0</v>
      </c>
      <c r="H6" s="63">
        <v>30</v>
      </c>
      <c r="I6" t="s">
        <v>103</v>
      </c>
      <c r="L6" s="63">
        <v>0</v>
      </c>
      <c r="M6" s="63">
        <v>30</v>
      </c>
      <c r="N6" s="63">
        <v>0</v>
      </c>
      <c r="O6" s="63">
        <v>30</v>
      </c>
      <c r="P6" s="63">
        <v>0</v>
      </c>
      <c r="Q6" s="63">
        <v>30</v>
      </c>
      <c r="R6" t="s">
        <v>103</v>
      </c>
    </row>
    <row r="7" spans="1:18" x14ac:dyDescent="0.2">
      <c r="A7" s="12" t="s">
        <v>104</v>
      </c>
      <c r="B7" s="147">
        <v>1</v>
      </c>
      <c r="C7" s="55">
        <v>2.6897302000000001</v>
      </c>
      <c r="F7" s="12" t="s">
        <v>104</v>
      </c>
      <c r="G7" s="147">
        <v>1</v>
      </c>
      <c r="H7" s="55">
        <v>2.9295255899999999</v>
      </c>
      <c r="K7" s="150" t="s">
        <v>104</v>
      </c>
      <c r="L7" s="54">
        <v>4.5087104000000003E-2</v>
      </c>
      <c r="M7" s="55">
        <v>5.1751949999999996E-3</v>
      </c>
      <c r="N7" s="54">
        <v>1</v>
      </c>
      <c r="O7" s="55">
        <v>1.035206251</v>
      </c>
      <c r="P7" s="54">
        <v>0.26235026500000003</v>
      </c>
      <c r="Q7" s="55">
        <v>0.68953850400000005</v>
      </c>
    </row>
    <row r="8" spans="1:18" x14ac:dyDescent="0.2">
      <c r="A8" s="12" t="s">
        <v>105</v>
      </c>
      <c r="B8" s="148">
        <v>1</v>
      </c>
      <c r="C8" s="57">
        <v>5.6475105299999999</v>
      </c>
      <c r="F8" s="12" t="s">
        <v>105</v>
      </c>
      <c r="G8" s="148">
        <v>1</v>
      </c>
      <c r="H8" s="57">
        <v>2.04046247</v>
      </c>
      <c r="K8" s="151" t="s">
        <v>105</v>
      </c>
      <c r="L8" s="56">
        <v>1.0101509999999999E-2</v>
      </c>
      <c r="M8" s="57">
        <v>1.2168666999999999E-2</v>
      </c>
      <c r="N8" s="56">
        <v>1</v>
      </c>
      <c r="O8" s="57">
        <v>1.2460873859999999</v>
      </c>
      <c r="P8" s="56">
        <v>0.31561562399999998</v>
      </c>
      <c r="Q8" s="57">
        <v>0.84667017600000005</v>
      </c>
    </row>
    <row r="9" spans="1:18" x14ac:dyDescent="0.2">
      <c r="A9" s="12" t="s">
        <v>106</v>
      </c>
      <c r="B9" s="149">
        <v>1</v>
      </c>
      <c r="C9" s="117">
        <v>3.3535059199999999</v>
      </c>
      <c r="F9" s="12" t="s">
        <v>106</v>
      </c>
      <c r="G9" s="149">
        <v>1</v>
      </c>
      <c r="H9" s="117">
        <v>2.21229589</v>
      </c>
      <c r="K9" s="30" t="s">
        <v>106</v>
      </c>
      <c r="L9" s="62">
        <v>6.4794739000000004E-2</v>
      </c>
      <c r="M9" s="117">
        <v>6.7011900000000005E-4</v>
      </c>
      <c r="N9" s="62">
        <v>1</v>
      </c>
      <c r="O9" s="117">
        <v>1.648665756</v>
      </c>
      <c r="P9" s="62">
        <v>0.52475625000000004</v>
      </c>
      <c r="Q9" s="117">
        <v>1.2642149579999999</v>
      </c>
    </row>
    <row r="10" spans="1:18" x14ac:dyDescent="0.2">
      <c r="A10" s="107" t="s">
        <v>7</v>
      </c>
      <c r="B10" s="74">
        <f>AVERAGE(B7:B8:B9)</f>
        <v>1</v>
      </c>
      <c r="C10" s="74">
        <f>AVERAGE(C7:C8:C9)</f>
        <v>3.8969155499999997</v>
      </c>
      <c r="F10" s="107" t="s">
        <v>7</v>
      </c>
      <c r="G10" s="146">
        <f>AVERAGE(G7:G8:G9)</f>
        <v>1</v>
      </c>
      <c r="H10" s="71">
        <f>AVERAGE(H7:H8:H9)</f>
        <v>2.39409465</v>
      </c>
      <c r="K10" s="107" t="s">
        <v>7</v>
      </c>
      <c r="L10" s="74">
        <f>AVERAGE(L7:L8:L9)</f>
        <v>3.9994451000000007E-2</v>
      </c>
      <c r="M10" s="74">
        <f>AVERAGE(M7:M8:M9)</f>
        <v>6.0046603333333325E-3</v>
      </c>
      <c r="N10" s="74">
        <f>AVERAGE(N7:N8:N9)</f>
        <v>1</v>
      </c>
      <c r="O10" s="74">
        <f>AVERAGE(O7:O8:O9)</f>
        <v>1.3099864643333332</v>
      </c>
      <c r="P10" s="74">
        <f>AVERAGE(P7:P8:P9)</f>
        <v>0.36757404633333329</v>
      </c>
      <c r="Q10" s="74">
        <f>AVERAGE(Q7:Q8:Q9)</f>
        <v>0.93347454599999991</v>
      </c>
    </row>
    <row r="11" spans="1:18" x14ac:dyDescent="0.2">
      <c r="A11" s="107" t="s">
        <v>8</v>
      </c>
      <c r="B11" s="74">
        <f>STDEV(B7:B8:B9)</f>
        <v>0</v>
      </c>
      <c r="C11" s="74">
        <f>STDEV(C7:C8:C9)</f>
        <v>1.5519621901374676</v>
      </c>
      <c r="F11" s="107" t="s">
        <v>8</v>
      </c>
      <c r="G11" s="146">
        <f>STDEV(G7:G8:G9)</f>
        <v>0</v>
      </c>
      <c r="H11" s="71">
        <f>STDEV(H7:H8:H9)</f>
        <v>0.47158922770689393</v>
      </c>
      <c r="K11" s="107" t="s">
        <v>8</v>
      </c>
      <c r="L11" s="74">
        <f>STDEV(L7:L8:L9)</f>
        <v>2.769997582210889E-2</v>
      </c>
      <c r="M11" s="74">
        <f>STDEV(M7:M8:M9)</f>
        <v>5.7939762755362858E-3</v>
      </c>
      <c r="N11" s="74">
        <f>STDEV(N7:N8:N9)</f>
        <v>0</v>
      </c>
      <c r="O11" s="74">
        <f>STDEV(O7:O8:O9)</f>
        <v>0.31168166488838905</v>
      </c>
      <c r="P11" s="74">
        <f>STDEV(P7:P8:P9)</f>
        <v>0.13870466278925841</v>
      </c>
      <c r="Q11" s="74">
        <f>STDEV(Q7:Q8:Q9)</f>
        <v>0.29700926868336308</v>
      </c>
    </row>
    <row r="12" spans="1:18" x14ac:dyDescent="0.2">
      <c r="K12" s="1"/>
      <c r="L12" s="1"/>
      <c r="M12" s="1"/>
      <c r="N12" s="1"/>
      <c r="P12" s="1"/>
      <c r="Q12" s="1"/>
    </row>
    <row r="13" spans="1:18" x14ac:dyDescent="0.2">
      <c r="A13" s="4" t="s">
        <v>130</v>
      </c>
      <c r="B13" s="3"/>
      <c r="F13" s="4" t="s">
        <v>130</v>
      </c>
      <c r="G13" s="3"/>
      <c r="K13" s="4" t="s">
        <v>130</v>
      </c>
      <c r="L13" s="4" t="s">
        <v>145</v>
      </c>
      <c r="M13" s="4" t="s">
        <v>146</v>
      </c>
      <c r="N13" s="1"/>
      <c r="O13" s="1"/>
      <c r="P13" s="1"/>
    </row>
    <row r="14" spans="1:18" x14ac:dyDescent="0.2">
      <c r="A14" s="4" t="s">
        <v>116</v>
      </c>
      <c r="B14" s="8">
        <f>TTEST(B7:B9,C7:C9,2,2)</f>
        <v>3.1882547868450746E-2</v>
      </c>
      <c r="C14" t="s">
        <v>147</v>
      </c>
      <c r="F14" s="4" t="s">
        <v>116</v>
      </c>
      <c r="G14" s="8">
        <f>TTEST(G7:G9,H7:H9,2,2)</f>
        <v>6.8850583751470865E-3</v>
      </c>
      <c r="H14" t="s">
        <v>147</v>
      </c>
      <c r="K14" s="4" t="s">
        <v>116</v>
      </c>
      <c r="L14" s="144">
        <f>TTEST(N7:N9,O7:O9,2,2)</f>
        <v>0.16005658332419614</v>
      </c>
      <c r="M14" s="10">
        <f>TTEST(P7:P9,Q7:Q9,2,2)</f>
        <v>4.0332838309559561E-2</v>
      </c>
      <c r="N14" t="s">
        <v>147</v>
      </c>
      <c r="O14" s="1"/>
      <c r="P14" s="1"/>
      <c r="Q14" s="1"/>
    </row>
    <row r="15" spans="1:18" x14ac:dyDescent="0.2">
      <c r="B15" s="3" t="s">
        <v>85</v>
      </c>
      <c r="G15" s="3" t="s">
        <v>87</v>
      </c>
      <c r="K15" s="4"/>
      <c r="L15" s="4"/>
      <c r="M15" s="4" t="s">
        <v>85</v>
      </c>
    </row>
    <row r="16" spans="1:18" x14ac:dyDescent="0.2">
      <c r="F16" s="29" t="s">
        <v>159</v>
      </c>
    </row>
    <row r="17" spans="1:12" x14ac:dyDescent="0.2">
      <c r="A17" s="39" t="s">
        <v>84</v>
      </c>
    </row>
    <row r="19" spans="1:12" x14ac:dyDescent="0.2">
      <c r="B19" s="213" t="s">
        <v>150</v>
      </c>
      <c r="C19" s="213"/>
      <c r="D19" s="213"/>
      <c r="E19" s="213"/>
      <c r="F19" s="213"/>
      <c r="G19" s="213"/>
      <c r="H19" s="213"/>
      <c r="I19" s="213"/>
      <c r="J19" s="213"/>
      <c r="K19" s="213"/>
    </row>
    <row r="20" spans="1:12" x14ac:dyDescent="0.2">
      <c r="B20" s="193" t="s">
        <v>146</v>
      </c>
      <c r="C20" s="193"/>
      <c r="D20" s="193"/>
      <c r="E20" s="193"/>
      <c r="F20" s="193"/>
      <c r="G20" s="193" t="s">
        <v>145</v>
      </c>
      <c r="H20" s="193"/>
      <c r="I20" s="193"/>
      <c r="J20" s="193"/>
      <c r="K20" s="193"/>
    </row>
    <row r="21" spans="1:12" x14ac:dyDescent="0.2">
      <c r="B21" s="53" t="s">
        <v>154</v>
      </c>
      <c r="C21" s="53">
        <v>0</v>
      </c>
      <c r="D21" s="53">
        <v>2</v>
      </c>
      <c r="E21" s="53">
        <v>5</v>
      </c>
      <c r="F21" s="53">
        <v>7</v>
      </c>
      <c r="G21" s="53" t="s">
        <v>154</v>
      </c>
      <c r="H21" s="53">
        <v>0</v>
      </c>
      <c r="I21" s="53">
        <v>2</v>
      </c>
      <c r="J21" s="53">
        <v>5</v>
      </c>
      <c r="K21" s="53">
        <v>7</v>
      </c>
      <c r="L21" t="s">
        <v>103</v>
      </c>
    </row>
    <row r="22" spans="1:12" x14ac:dyDescent="0.2">
      <c r="A22" s="150" t="s">
        <v>104</v>
      </c>
      <c r="B22" s="152">
        <v>100</v>
      </c>
      <c r="C22" s="93">
        <v>2.01790629</v>
      </c>
      <c r="D22" s="93">
        <v>249.82948099999999</v>
      </c>
      <c r="E22" s="93">
        <v>192.25264799999999</v>
      </c>
      <c r="F22" s="94">
        <v>191.46148600000001</v>
      </c>
      <c r="G22" s="101">
        <v>100</v>
      </c>
      <c r="H22" s="93">
        <v>0</v>
      </c>
      <c r="I22" s="93">
        <v>239.910899</v>
      </c>
      <c r="J22" s="93">
        <v>133.85072700000001</v>
      </c>
      <c r="K22" s="94">
        <v>176.12698</v>
      </c>
    </row>
    <row r="23" spans="1:12" x14ac:dyDescent="0.2">
      <c r="A23" s="151" t="s">
        <v>105</v>
      </c>
      <c r="B23" s="153">
        <v>100</v>
      </c>
      <c r="C23" s="96">
        <v>12.4510249</v>
      </c>
      <c r="D23" s="96">
        <v>180.52651399999999</v>
      </c>
      <c r="E23" s="96">
        <v>118.903761</v>
      </c>
      <c r="F23" s="97">
        <v>153.417406</v>
      </c>
      <c r="G23" s="102">
        <v>100</v>
      </c>
      <c r="H23" s="96">
        <v>0</v>
      </c>
      <c r="I23" s="96">
        <v>274.30831999999998</v>
      </c>
      <c r="J23" s="96">
        <v>196.782735</v>
      </c>
      <c r="K23" s="97">
        <v>167.91135499999999</v>
      </c>
    </row>
    <row r="24" spans="1:12" x14ac:dyDescent="0.2">
      <c r="A24" s="30" t="s">
        <v>106</v>
      </c>
      <c r="B24" s="154">
        <v>100</v>
      </c>
      <c r="C24" s="99">
        <v>27.7889385</v>
      </c>
      <c r="D24" s="99">
        <v>158.79847599999999</v>
      </c>
      <c r="E24" s="99">
        <v>102.11554599999999</v>
      </c>
      <c r="F24" s="100">
        <v>92.905438799999999</v>
      </c>
      <c r="G24" s="103">
        <v>100</v>
      </c>
      <c r="H24" s="99">
        <v>0</v>
      </c>
      <c r="I24" s="99">
        <v>273.82594399999999</v>
      </c>
      <c r="J24" s="99">
        <v>118.595615</v>
      </c>
      <c r="K24" s="100">
        <v>193.954635</v>
      </c>
    </row>
    <row r="25" spans="1:12" x14ac:dyDescent="0.2">
      <c r="A25" s="107" t="s">
        <v>7</v>
      </c>
      <c r="B25" s="71">
        <f>AVERAGE(B22:B24)</f>
        <v>100</v>
      </c>
      <c r="C25" s="71">
        <f t="shared" ref="C25:K25" si="0">AVERAGE(C22:C24)</f>
        <v>14.085956563333333</v>
      </c>
      <c r="D25" s="71">
        <f t="shared" si="0"/>
        <v>196.38482366666668</v>
      </c>
      <c r="E25" s="71">
        <f t="shared" si="0"/>
        <v>137.75731833333333</v>
      </c>
      <c r="F25" s="71">
        <f t="shared" si="0"/>
        <v>145.92811026666666</v>
      </c>
      <c r="G25" s="71">
        <f t="shared" si="0"/>
        <v>100</v>
      </c>
      <c r="H25" s="71">
        <f t="shared" si="0"/>
        <v>0</v>
      </c>
      <c r="I25" s="71">
        <f t="shared" si="0"/>
        <v>262.68172099999998</v>
      </c>
      <c r="J25" s="71">
        <f t="shared" si="0"/>
        <v>149.74302566666668</v>
      </c>
      <c r="K25" s="71">
        <f t="shared" si="0"/>
        <v>179.33099000000001</v>
      </c>
    </row>
    <row r="26" spans="1:12" x14ac:dyDescent="0.2">
      <c r="A26" s="107" t="s">
        <v>8</v>
      </c>
      <c r="B26" s="71">
        <f>STDEVA(B22:B24)</f>
        <v>0</v>
      </c>
      <c r="C26" s="71">
        <f t="shared" ref="C26:K26" si="1">STDEVA(C22:C24)</f>
        <v>12.96307357265405</v>
      </c>
      <c r="D26" s="71">
        <f t="shared" si="1"/>
        <v>47.5423543478909</v>
      </c>
      <c r="E26" s="71">
        <f t="shared" si="1"/>
        <v>47.935026414205367</v>
      </c>
      <c r="F26" s="71">
        <f t="shared" si="1"/>
        <v>49.703025791778053</v>
      </c>
      <c r="G26" s="71">
        <f t="shared" si="1"/>
        <v>0</v>
      </c>
      <c r="H26" s="71">
        <f t="shared" si="1"/>
        <v>0</v>
      </c>
      <c r="I26" s="71">
        <f t="shared" si="1"/>
        <v>19.721585194099045</v>
      </c>
      <c r="J26" s="71">
        <f t="shared" si="1"/>
        <v>41.445510024084655</v>
      </c>
      <c r="K26" s="71">
        <f t="shared" si="1"/>
        <v>13.31399145071361</v>
      </c>
    </row>
    <row r="27" spans="1:12" x14ac:dyDescent="0.2">
      <c r="H27" s="2"/>
      <c r="I27" s="2"/>
      <c r="J27" s="2"/>
    </row>
    <row r="28" spans="1:12" x14ac:dyDescent="0.2">
      <c r="A28" s="4" t="s">
        <v>130</v>
      </c>
      <c r="B28" s="28" t="s">
        <v>146</v>
      </c>
      <c r="C28" s="28" t="s">
        <v>145</v>
      </c>
      <c r="H28" s="2"/>
      <c r="I28" s="2"/>
      <c r="J28" s="2"/>
    </row>
    <row r="29" spans="1:12" x14ac:dyDescent="0.2">
      <c r="A29" s="4" t="s">
        <v>116</v>
      </c>
      <c r="B29" s="143">
        <f>_xlfn.T.TEST(B22:B24,C22:C24,2,2)</f>
        <v>3.2871985024515531E-4</v>
      </c>
      <c r="C29" s="143" t="s">
        <v>129</v>
      </c>
      <c r="D29" t="s">
        <v>158</v>
      </c>
      <c r="E29" s="2"/>
      <c r="F29" s="2"/>
      <c r="G29" s="2"/>
      <c r="H29" s="2"/>
      <c r="I29" s="2"/>
      <c r="J29" s="2"/>
      <c r="K29" s="2"/>
    </row>
    <row r="30" spans="1:12" x14ac:dyDescent="0.2">
      <c r="B30" s="143">
        <f>_xlfn.T.TEST(C22:C24,D22:D24,2,2)</f>
        <v>3.0476171489366827E-3</v>
      </c>
      <c r="C30" s="143">
        <f>_xlfn.T.TEST(H22:H24,I22:I24,2,2)</f>
        <v>2.0918769929846385E-5</v>
      </c>
      <c r="D30" s="2" t="s">
        <v>151</v>
      </c>
      <c r="E30" s="2"/>
      <c r="F30" s="2"/>
      <c r="G30" s="2"/>
      <c r="H30" s="2"/>
      <c r="I30" s="2"/>
      <c r="J30" s="2"/>
      <c r="K30" s="2"/>
    </row>
    <row r="31" spans="1:12" x14ac:dyDescent="0.2">
      <c r="B31" s="143">
        <f>_xlfn.T.TEST(D22:D24,E22:E24,2,2)</f>
        <v>0.2069981121573628</v>
      </c>
      <c r="C31" s="143">
        <f>_xlfn.T.TEST(I22:I24,J22:J24,2,2)</f>
        <v>1.3033689517179559E-2</v>
      </c>
      <c r="D31" s="2" t="s">
        <v>152</v>
      </c>
      <c r="E31" s="2"/>
      <c r="F31" s="2"/>
      <c r="G31" s="2"/>
      <c r="H31" s="2"/>
      <c r="I31" s="2"/>
      <c r="J31" s="2"/>
      <c r="K31" s="2"/>
      <c r="L31" s="2"/>
    </row>
    <row r="32" spans="1:12" x14ac:dyDescent="0.2">
      <c r="B32" s="143">
        <f>_xlfn.T.TEST(E22:E24,F22:F24,2,2)</f>
        <v>0.84761742452754818</v>
      </c>
      <c r="C32" s="143">
        <f>_xlfn.T.TEST(J22:J24,K22:K24,2,2)</f>
        <v>0.30435837359855128</v>
      </c>
      <c r="D32" s="2" t="s">
        <v>153</v>
      </c>
    </row>
    <row r="33" spans="1:12" x14ac:dyDescent="0.2">
      <c r="H33" s="2"/>
      <c r="I33" s="2"/>
      <c r="J33" s="2"/>
    </row>
    <row r="34" spans="1:12" x14ac:dyDescent="0.2">
      <c r="B34" s="190" t="s">
        <v>133</v>
      </c>
      <c r="C34" s="191"/>
      <c r="D34" s="191"/>
      <c r="E34" s="191"/>
      <c r="F34" s="191"/>
      <c r="G34" s="191"/>
      <c r="H34" s="191"/>
      <c r="I34" s="191"/>
      <c r="J34" s="191"/>
      <c r="K34" s="192"/>
    </row>
    <row r="35" spans="1:12" x14ac:dyDescent="0.2">
      <c r="B35" s="193" t="s">
        <v>146</v>
      </c>
      <c r="C35" s="193"/>
      <c r="D35" s="193"/>
      <c r="E35" s="193"/>
      <c r="F35" s="193"/>
      <c r="G35" s="193" t="s">
        <v>145</v>
      </c>
      <c r="H35" s="193"/>
      <c r="I35" s="193"/>
      <c r="J35" s="193"/>
      <c r="K35" s="193"/>
    </row>
    <row r="36" spans="1:12" x14ac:dyDescent="0.2">
      <c r="B36" s="53" t="s">
        <v>154</v>
      </c>
      <c r="C36" s="53">
        <v>0</v>
      </c>
      <c r="D36" s="53">
        <v>2</v>
      </c>
      <c r="E36" s="53">
        <v>5</v>
      </c>
      <c r="F36" s="53">
        <v>7</v>
      </c>
      <c r="G36" s="53" t="s">
        <v>154</v>
      </c>
      <c r="H36" s="53">
        <v>0</v>
      </c>
      <c r="I36" s="53">
        <v>2</v>
      </c>
      <c r="J36" s="53">
        <v>5</v>
      </c>
      <c r="K36" s="53">
        <v>7</v>
      </c>
      <c r="L36" t="s">
        <v>103</v>
      </c>
    </row>
    <row r="37" spans="1:12" x14ac:dyDescent="0.2">
      <c r="A37" s="150" t="s">
        <v>104</v>
      </c>
      <c r="B37" s="152">
        <v>100</v>
      </c>
      <c r="C37" s="155">
        <v>226.403223</v>
      </c>
      <c r="D37" s="155">
        <v>684.78011800000002</v>
      </c>
      <c r="E37" s="155">
        <v>346.24224700000002</v>
      </c>
      <c r="F37" s="156">
        <v>391.35447099999999</v>
      </c>
      <c r="G37" s="152">
        <v>100</v>
      </c>
      <c r="H37" s="155">
        <v>68.829840700000005</v>
      </c>
      <c r="I37" s="155">
        <v>250.16700499999999</v>
      </c>
      <c r="J37" s="155">
        <v>154.06997699999999</v>
      </c>
      <c r="K37" s="156">
        <v>309.31731000000002</v>
      </c>
    </row>
    <row r="38" spans="1:12" x14ac:dyDescent="0.2">
      <c r="A38" s="151" t="s">
        <v>105</v>
      </c>
      <c r="B38" s="153">
        <v>100</v>
      </c>
      <c r="C38" s="157">
        <v>279.64180900000002</v>
      </c>
      <c r="D38" s="157">
        <v>404.06718100000001</v>
      </c>
      <c r="E38" s="157">
        <v>143.732934</v>
      </c>
      <c r="F38" s="158">
        <v>135.03054499999999</v>
      </c>
      <c r="G38" s="153">
        <v>100</v>
      </c>
      <c r="H38" s="157">
        <v>88.666956400000004</v>
      </c>
      <c r="I38" s="157">
        <v>204.66493800000001</v>
      </c>
      <c r="J38" s="157">
        <v>113.075495</v>
      </c>
      <c r="K38" s="158">
        <v>263.90306099999998</v>
      </c>
    </row>
    <row r="39" spans="1:12" x14ac:dyDescent="0.2">
      <c r="A39" s="30" t="s">
        <v>106</v>
      </c>
      <c r="B39" s="154">
        <v>100</v>
      </c>
      <c r="C39" s="159">
        <v>179.20394999999999</v>
      </c>
      <c r="D39" s="159">
        <v>497.21881000000002</v>
      </c>
      <c r="E39" s="159">
        <v>334.24689999999998</v>
      </c>
      <c r="F39" s="160">
        <v>379.58003400000001</v>
      </c>
      <c r="G39" s="154">
        <v>100</v>
      </c>
      <c r="H39" s="159">
        <v>116.01349999999999</v>
      </c>
      <c r="I39" s="159">
        <v>196.91430099999999</v>
      </c>
      <c r="J39" s="159">
        <v>133.32362800000001</v>
      </c>
      <c r="K39" s="160">
        <v>255.078946</v>
      </c>
    </row>
    <row r="40" spans="1:12" x14ac:dyDescent="0.2">
      <c r="A40" s="107" t="s">
        <v>7</v>
      </c>
      <c r="B40" s="161">
        <f t="shared" ref="B40:K40" si="2">AVERAGE(B37:B39)</f>
        <v>100</v>
      </c>
      <c r="C40" s="161">
        <f t="shared" si="2"/>
        <v>228.41632733333333</v>
      </c>
      <c r="D40" s="161">
        <f t="shared" si="2"/>
        <v>528.68870300000003</v>
      </c>
      <c r="E40" s="161">
        <f t="shared" si="2"/>
        <v>274.74069366666669</v>
      </c>
      <c r="F40" s="161">
        <f t="shared" si="2"/>
        <v>301.98835000000003</v>
      </c>
      <c r="G40" s="161">
        <f t="shared" si="2"/>
        <v>100</v>
      </c>
      <c r="H40" s="161">
        <f t="shared" si="2"/>
        <v>91.170099033333329</v>
      </c>
      <c r="I40" s="161">
        <f t="shared" si="2"/>
        <v>217.24874800000001</v>
      </c>
      <c r="J40" s="161">
        <f t="shared" si="2"/>
        <v>133.4897</v>
      </c>
      <c r="K40" s="161">
        <f t="shared" si="2"/>
        <v>276.09977233333331</v>
      </c>
    </row>
    <row r="41" spans="1:12" x14ac:dyDescent="0.2">
      <c r="A41" s="107" t="s">
        <v>8</v>
      </c>
      <c r="B41" s="161">
        <f t="shared" ref="B41:K41" si="3">STDEVA(B37:B39)</f>
        <v>0</v>
      </c>
      <c r="C41" s="161">
        <f t="shared" si="3"/>
        <v>50.249182300995287</v>
      </c>
      <c r="D41" s="161">
        <f t="shared" si="3"/>
        <v>142.97798387816593</v>
      </c>
      <c r="E41" s="161">
        <f t="shared" si="3"/>
        <v>113.61446609948895</v>
      </c>
      <c r="F41" s="161">
        <f t="shared" si="3"/>
        <v>144.7095049728257</v>
      </c>
      <c r="G41" s="161">
        <f t="shared" si="3"/>
        <v>0</v>
      </c>
      <c r="H41" s="161">
        <f t="shared" si="3"/>
        <v>23.691216062429682</v>
      </c>
      <c r="I41" s="161">
        <f t="shared" si="3"/>
        <v>28.770242029134213</v>
      </c>
      <c r="J41" s="161">
        <f t="shared" si="3"/>
        <v>20.497745572232219</v>
      </c>
      <c r="K41" s="161">
        <f t="shared" si="3"/>
        <v>29.103605581793833</v>
      </c>
    </row>
    <row r="43" spans="1:12" x14ac:dyDescent="0.2">
      <c r="A43" s="4" t="s">
        <v>130</v>
      </c>
      <c r="B43" s="28" t="s">
        <v>146</v>
      </c>
      <c r="D43" s="28" t="s">
        <v>145</v>
      </c>
      <c r="H43" s="2"/>
      <c r="I43" s="2"/>
      <c r="J43" s="2"/>
    </row>
    <row r="44" spans="1:12" x14ac:dyDescent="0.2">
      <c r="A44" s="4" t="s">
        <v>116</v>
      </c>
      <c r="B44" s="164">
        <f>_xlfn.T.TEST(B37:B39,C37:C39,2,2)</f>
        <v>1.1453801883890726E-2</v>
      </c>
      <c r="C44" t="s">
        <v>85</v>
      </c>
      <c r="D44" s="164">
        <f>_xlfn.T.TEST(G37:G39,H37:H39,2,2)</f>
        <v>0.55373653669919753</v>
      </c>
      <c r="F44" t="s">
        <v>158</v>
      </c>
      <c r="G44" s="2"/>
      <c r="H44" s="2"/>
      <c r="I44" s="2"/>
      <c r="J44" s="2"/>
      <c r="K44" s="2"/>
    </row>
    <row r="45" spans="1:12" x14ac:dyDescent="0.2">
      <c r="A45" s="4" t="s">
        <v>116</v>
      </c>
      <c r="B45" s="164">
        <f>_xlfn.T.TEST(C37:C39,D37:D39,2,2)</f>
        <v>2.6492778943062897E-2</v>
      </c>
      <c r="C45" t="s">
        <v>85</v>
      </c>
      <c r="D45" s="164">
        <f>_xlfn.T.TEST(H37:H39,I37:I39,2,2)</f>
        <v>4.2344132133956148E-3</v>
      </c>
      <c r="E45" t="s">
        <v>87</v>
      </c>
      <c r="F45" s="2" t="s">
        <v>151</v>
      </c>
      <c r="G45" s="2"/>
      <c r="H45" s="2"/>
      <c r="I45" s="2"/>
      <c r="J45" s="2"/>
      <c r="K45" s="2"/>
    </row>
    <row r="46" spans="1:12" x14ac:dyDescent="0.2">
      <c r="A46" s="4" t="s">
        <v>116</v>
      </c>
      <c r="B46" s="164">
        <f>_xlfn.T.TEST(D37:D39,E37:E39,2,2)</f>
        <v>7.3672327487611711E-2</v>
      </c>
      <c r="D46" s="164">
        <f>_xlfn.T.TEST(I37:I39,J37:J39,2,2)</f>
        <v>1.4770518361337619E-2</v>
      </c>
      <c r="E46" t="s">
        <v>85</v>
      </c>
      <c r="F46" s="2" t="s">
        <v>152</v>
      </c>
      <c r="G46" s="2"/>
      <c r="H46" s="2"/>
      <c r="I46" s="2"/>
      <c r="J46" s="2"/>
      <c r="K46" s="2"/>
      <c r="L46" s="2"/>
    </row>
    <row r="47" spans="1:12" x14ac:dyDescent="0.2">
      <c r="A47" s="4" t="s">
        <v>116</v>
      </c>
      <c r="B47" s="164">
        <f>_xlfn.T.TEST(E37:E39,F37:F39,2,2)</f>
        <v>0.81020477776055178</v>
      </c>
      <c r="D47" s="164">
        <f>_xlfn.T.TEST(J37:J39,K37:K39,2,2)</f>
        <v>2.2652780406681658E-3</v>
      </c>
      <c r="F47" s="2" t="s">
        <v>153</v>
      </c>
    </row>
    <row r="49" spans="2:2" x14ac:dyDescent="0.2">
      <c r="B49" s="29" t="s">
        <v>159</v>
      </c>
    </row>
  </sheetData>
  <mergeCells count="11">
    <mergeCell ref="B20:F20"/>
    <mergeCell ref="G20:K20"/>
    <mergeCell ref="B19:K19"/>
    <mergeCell ref="B34:K34"/>
    <mergeCell ref="B35:F35"/>
    <mergeCell ref="G35:K35"/>
    <mergeCell ref="B4:C4"/>
    <mergeCell ref="B3:C3"/>
    <mergeCell ref="G3:H3"/>
    <mergeCell ref="L3:Q3"/>
    <mergeCell ref="G4:H4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E4B85-94C4-0D4D-ACFA-19F61637C6E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E62D0-A899-614C-A30F-D8B4AABF5B66}">
  <dimension ref="A1:R45"/>
  <sheetViews>
    <sheetView topLeftCell="A17" zoomScale="81" zoomScaleNormal="91" workbookViewId="0">
      <selection activeCell="G47" sqref="G47"/>
    </sheetView>
  </sheetViews>
  <sheetFormatPr baseColWidth="10" defaultRowHeight="16" x14ac:dyDescent="0.2"/>
  <cols>
    <col min="2" max="2" width="12.1640625" bestFit="1" customWidth="1"/>
    <col min="3" max="3" width="12.33203125" bestFit="1" customWidth="1"/>
    <col min="4" max="6" width="12.1640625" bestFit="1" customWidth="1"/>
    <col min="7" max="7" width="12.33203125" bestFit="1" customWidth="1"/>
    <col min="8" max="10" width="12.1640625" bestFit="1" customWidth="1"/>
    <col min="11" max="11" width="12.33203125" bestFit="1" customWidth="1"/>
  </cols>
  <sheetData>
    <row r="1" spans="1:18" x14ac:dyDescent="0.2">
      <c r="A1" s="39" t="s">
        <v>81</v>
      </c>
    </row>
    <row r="2" spans="1:18" x14ac:dyDescent="0.2">
      <c r="A2" s="108"/>
    </row>
    <row r="3" spans="1:18" x14ac:dyDescent="0.2">
      <c r="B3" s="202" t="s">
        <v>133</v>
      </c>
      <c r="C3" s="202"/>
      <c r="D3" s="202"/>
      <c r="E3" s="202"/>
      <c r="F3" s="202"/>
      <c r="G3" s="202"/>
      <c r="H3" s="202"/>
      <c r="I3" s="202"/>
      <c r="J3" s="216"/>
      <c r="K3" s="216"/>
      <c r="L3" s="216"/>
      <c r="M3" s="216"/>
      <c r="N3" s="216"/>
      <c r="O3" s="216"/>
      <c r="P3" s="216"/>
      <c r="Q3" s="216"/>
    </row>
    <row r="4" spans="1:18" x14ac:dyDescent="0.2">
      <c r="B4" s="193" t="s">
        <v>10</v>
      </c>
      <c r="C4" s="212"/>
      <c r="D4" s="212"/>
      <c r="E4" s="212"/>
      <c r="F4" s="193" t="s">
        <v>11</v>
      </c>
      <c r="G4" s="212"/>
      <c r="H4" s="212"/>
      <c r="I4" s="212"/>
      <c r="J4" s="193" t="s">
        <v>12</v>
      </c>
      <c r="K4" s="212"/>
      <c r="L4" s="212"/>
      <c r="M4" s="212"/>
      <c r="N4" s="193" t="s">
        <v>13</v>
      </c>
      <c r="O4" s="193"/>
      <c r="P4" s="193"/>
      <c r="Q4" s="193"/>
    </row>
    <row r="5" spans="1:18" x14ac:dyDescent="0.2">
      <c r="B5" s="12">
        <v>0</v>
      </c>
      <c r="C5" s="53">
        <v>10</v>
      </c>
      <c r="D5" s="53">
        <v>20</v>
      </c>
      <c r="E5" s="53">
        <v>40</v>
      </c>
      <c r="F5" s="12">
        <v>0</v>
      </c>
      <c r="G5" s="53">
        <v>10</v>
      </c>
      <c r="H5" s="53">
        <v>20</v>
      </c>
      <c r="I5" s="53">
        <v>40</v>
      </c>
      <c r="J5" s="12">
        <v>0</v>
      </c>
      <c r="K5" s="53">
        <v>10</v>
      </c>
      <c r="L5" s="53">
        <v>20</v>
      </c>
      <c r="M5" s="53">
        <v>40</v>
      </c>
      <c r="N5" s="12">
        <v>0</v>
      </c>
      <c r="O5" s="53">
        <v>10</v>
      </c>
      <c r="P5" s="53">
        <v>20</v>
      </c>
      <c r="Q5" s="53">
        <v>40</v>
      </c>
      <c r="R5" t="s">
        <v>101</v>
      </c>
    </row>
    <row r="6" spans="1:18" x14ac:dyDescent="0.2">
      <c r="A6" s="63" t="s">
        <v>104</v>
      </c>
      <c r="B6" s="77">
        <v>1</v>
      </c>
      <c r="C6" s="78">
        <v>3.232252E-2</v>
      </c>
      <c r="D6" s="78">
        <v>0.90093829000000003</v>
      </c>
      <c r="E6" s="79">
        <v>0.99957070999999997</v>
      </c>
      <c r="F6" s="77">
        <v>0.45398861000000001</v>
      </c>
      <c r="G6" s="78">
        <v>7.7800300000000003E-3</v>
      </c>
      <c r="H6" s="78">
        <v>6.6209770000000001E-2</v>
      </c>
      <c r="I6" s="79">
        <v>0.47893460999999998</v>
      </c>
      <c r="J6" s="77">
        <v>1.33522892</v>
      </c>
      <c r="K6" s="78">
        <v>4.841119E-2</v>
      </c>
      <c r="L6" s="78">
        <v>1.2155676200000001</v>
      </c>
      <c r="M6" s="79">
        <v>1.5234977000000001</v>
      </c>
      <c r="N6" s="77">
        <v>0.54000983999999996</v>
      </c>
      <c r="O6" s="78">
        <v>3.606268E-2</v>
      </c>
      <c r="P6" s="78">
        <v>6.0461000000000001E-2</v>
      </c>
      <c r="Q6" s="79">
        <v>0.11030402</v>
      </c>
    </row>
    <row r="7" spans="1:18" x14ac:dyDescent="0.2">
      <c r="A7" s="72" t="s">
        <v>105</v>
      </c>
      <c r="B7" s="80">
        <v>1</v>
      </c>
      <c r="C7" s="81">
        <v>0.35896681000000003</v>
      </c>
      <c r="D7" s="81">
        <v>1.6862834499999999</v>
      </c>
      <c r="E7" s="82">
        <v>1.7943104299999999</v>
      </c>
      <c r="F7" s="80">
        <v>1.35200543</v>
      </c>
      <c r="G7" s="81">
        <v>0.11716467999999999</v>
      </c>
      <c r="H7" s="81">
        <v>0.64435288999999996</v>
      </c>
      <c r="I7" s="82">
        <v>0.96376218999999996</v>
      </c>
      <c r="J7" s="80">
        <v>1.6027336000000001</v>
      </c>
      <c r="K7" s="86">
        <v>0.21063800999999999</v>
      </c>
      <c r="L7" s="86">
        <v>1.12993207</v>
      </c>
      <c r="M7" s="87">
        <v>1.7258709400000001</v>
      </c>
      <c r="N7" s="91">
        <v>1.0126747199999999</v>
      </c>
      <c r="O7" s="86">
        <v>0.24276209000000001</v>
      </c>
      <c r="P7" s="86">
        <v>0.48970672999999998</v>
      </c>
      <c r="Q7" s="87">
        <v>0.46030737999999999</v>
      </c>
    </row>
    <row r="8" spans="1:18" x14ac:dyDescent="0.2">
      <c r="A8" s="31" t="s">
        <v>106</v>
      </c>
      <c r="B8" s="83">
        <v>1</v>
      </c>
      <c r="C8" s="84">
        <v>0.16148633000000001</v>
      </c>
      <c r="D8" s="84">
        <v>0.76893959999999995</v>
      </c>
      <c r="E8" s="85">
        <v>1.26331411</v>
      </c>
      <c r="F8" s="83">
        <v>0.39101728000000002</v>
      </c>
      <c r="G8" s="84">
        <v>0.11160399</v>
      </c>
      <c r="H8" s="84">
        <v>0.29872141000000002</v>
      </c>
      <c r="I8" s="85">
        <v>0.32638950999999999</v>
      </c>
      <c r="J8" s="88"/>
      <c r="K8" s="89"/>
      <c r="L8" s="89"/>
      <c r="M8" s="90"/>
      <c r="N8" s="88"/>
      <c r="O8" s="89"/>
      <c r="P8" s="89"/>
      <c r="Q8" s="90"/>
    </row>
    <row r="9" spans="1:18" x14ac:dyDescent="0.2">
      <c r="A9" s="107" t="s">
        <v>7</v>
      </c>
      <c r="B9" s="132">
        <f t="shared" ref="B9:Q9" si="0">AVERAGE(B6:B8)</f>
        <v>1</v>
      </c>
      <c r="C9" s="133">
        <f t="shared" si="0"/>
        <v>0.18425855333333332</v>
      </c>
      <c r="D9" s="133">
        <f t="shared" si="0"/>
        <v>1.1187204466666667</v>
      </c>
      <c r="E9" s="134">
        <f t="shared" si="0"/>
        <v>1.3523984166666665</v>
      </c>
      <c r="F9" s="132">
        <f t="shared" si="0"/>
        <v>0.73233710666666652</v>
      </c>
      <c r="G9" s="133">
        <f t="shared" si="0"/>
        <v>7.8849566666666662E-2</v>
      </c>
      <c r="H9" s="133">
        <f t="shared" si="0"/>
        <v>0.33642802333333327</v>
      </c>
      <c r="I9" s="134">
        <f t="shared" si="0"/>
        <v>0.58969543666666668</v>
      </c>
      <c r="J9" s="132">
        <f t="shared" si="0"/>
        <v>1.4689812600000001</v>
      </c>
      <c r="K9" s="133">
        <f t="shared" si="0"/>
        <v>0.12952459999999999</v>
      </c>
      <c r="L9" s="133">
        <f t="shared" si="0"/>
        <v>1.172749845</v>
      </c>
      <c r="M9" s="134">
        <f t="shared" si="0"/>
        <v>1.6246843200000001</v>
      </c>
      <c r="N9" s="132">
        <f t="shared" si="0"/>
        <v>0.77634227999999994</v>
      </c>
      <c r="O9" s="133">
        <f t="shared" si="0"/>
        <v>0.139412385</v>
      </c>
      <c r="P9" s="133">
        <f t="shared" si="0"/>
        <v>0.27508386499999998</v>
      </c>
      <c r="Q9" s="134">
        <f t="shared" si="0"/>
        <v>0.2853057</v>
      </c>
    </row>
    <row r="10" spans="1:18" x14ac:dyDescent="0.2">
      <c r="A10" s="107" t="s">
        <v>8</v>
      </c>
      <c r="B10" s="135">
        <f t="shared" ref="B10:Q10" si="1">STDEV(B6:B8)</f>
        <v>0</v>
      </c>
      <c r="C10" s="136">
        <f t="shared" si="1"/>
        <v>0.1645085215545336</v>
      </c>
      <c r="D10" s="136">
        <f t="shared" si="1"/>
        <v>0.49593521311255373</v>
      </c>
      <c r="E10" s="137">
        <f t="shared" si="1"/>
        <v>0.40478984165506293</v>
      </c>
      <c r="F10" s="135">
        <f t="shared" si="1"/>
        <v>0.53757136299058095</v>
      </c>
      <c r="G10" s="136">
        <f t="shared" si="1"/>
        <v>6.161079126119088E-2</v>
      </c>
      <c r="H10" s="136">
        <f t="shared" si="1"/>
        <v>0.29091013787359798</v>
      </c>
      <c r="I10" s="137">
        <f t="shared" si="1"/>
        <v>0.33280918533824771</v>
      </c>
      <c r="J10" s="135">
        <f t="shared" si="1"/>
        <v>0.18915437322713743</v>
      </c>
      <c r="K10" s="136">
        <f t="shared" si="1"/>
        <v>0.11471168451232942</v>
      </c>
      <c r="L10" s="136">
        <f t="shared" si="1"/>
        <v>6.0553478115639735E-2</v>
      </c>
      <c r="M10" s="137">
        <f t="shared" si="1"/>
        <v>0.14309949033469266</v>
      </c>
      <c r="N10" s="135">
        <f t="shared" si="1"/>
        <v>0.33422454187672568</v>
      </c>
      <c r="O10" s="136">
        <f t="shared" si="1"/>
        <v>0.14615855447825851</v>
      </c>
      <c r="P10" s="136">
        <f t="shared" si="1"/>
        <v>0.30352256647836984</v>
      </c>
      <c r="Q10" s="137">
        <f t="shared" si="1"/>
        <v>0.24748974929407638</v>
      </c>
    </row>
    <row r="12" spans="1:18" x14ac:dyDescent="0.2">
      <c r="A12" s="3" t="s">
        <v>130</v>
      </c>
      <c r="B12" s="4">
        <v>0</v>
      </c>
      <c r="C12" s="3">
        <v>10</v>
      </c>
      <c r="D12" s="3">
        <v>20</v>
      </c>
      <c r="E12" s="3">
        <v>40</v>
      </c>
      <c r="F12" t="s">
        <v>101</v>
      </c>
    </row>
    <row r="13" spans="1:18" x14ac:dyDescent="0.2">
      <c r="A13" s="3" t="s">
        <v>116</v>
      </c>
      <c r="B13" s="10">
        <f>TTEST(B6:B7,J6:J7,2,2)</f>
        <v>7.2592157088194553E-2</v>
      </c>
      <c r="C13" s="10">
        <f>TTEST(C6:C8,K6:K7,2,2)</f>
        <v>0.71569748068766359</v>
      </c>
      <c r="D13" s="10">
        <f>TTEST(D6:D8,L6:L7,2,2)</f>
        <v>0.89345333585020525</v>
      </c>
      <c r="E13" s="10">
        <f>TTEST(E6:E8,M6:M7,2,2)</f>
        <v>0.44573377140935028</v>
      </c>
      <c r="F13" s="6" t="s">
        <v>98</v>
      </c>
    </row>
    <row r="14" spans="1:18" x14ac:dyDescent="0.2">
      <c r="A14" s="3" t="s">
        <v>116</v>
      </c>
      <c r="B14" s="10">
        <f>TTEST(F6:F8,N6:N7,2,2)</f>
        <v>0.92625891616769795</v>
      </c>
      <c r="C14" s="10">
        <f>TTEST(G6:G8,O6:O7,2,2)</f>
        <v>0.54787136986398721</v>
      </c>
      <c r="D14" s="10">
        <f>TTEST(H6:H8,P6:P7,2,2)</f>
        <v>0.83454444077500733</v>
      </c>
      <c r="E14" s="10">
        <f>TTEST(I6:I8,Q6:Q7,2,2)</f>
        <v>0.35691815181313091</v>
      </c>
      <c r="F14" s="6" t="s">
        <v>99</v>
      </c>
    </row>
    <row r="17" spans="1:12" x14ac:dyDescent="0.2">
      <c r="A17" s="75" t="s">
        <v>168</v>
      </c>
    </row>
    <row r="19" spans="1:12" x14ac:dyDescent="0.2">
      <c r="B19" s="213" t="s">
        <v>133</v>
      </c>
      <c r="C19" s="213"/>
      <c r="D19" s="213"/>
      <c r="E19" s="213"/>
      <c r="F19" s="213"/>
      <c r="G19" s="213"/>
      <c r="H19" s="213"/>
      <c r="I19" s="213"/>
      <c r="J19" s="213"/>
      <c r="K19" s="213"/>
    </row>
    <row r="20" spans="1:12" x14ac:dyDescent="0.2">
      <c r="B20" s="193" t="s">
        <v>10</v>
      </c>
      <c r="C20" s="212"/>
      <c r="D20" s="212"/>
      <c r="E20" s="212"/>
      <c r="F20" s="212"/>
      <c r="G20" s="193" t="s">
        <v>12</v>
      </c>
      <c r="H20" s="212"/>
      <c r="I20" s="212"/>
      <c r="J20" s="212"/>
      <c r="K20" s="212"/>
    </row>
    <row r="21" spans="1:12" x14ac:dyDescent="0.2">
      <c r="B21" s="53" t="s">
        <v>154</v>
      </c>
      <c r="C21" s="53">
        <v>0</v>
      </c>
      <c r="D21" s="53">
        <v>2</v>
      </c>
      <c r="E21" s="53">
        <v>5</v>
      </c>
      <c r="F21" s="12">
        <v>7</v>
      </c>
      <c r="G21" s="53" t="s">
        <v>154</v>
      </c>
      <c r="H21" s="53">
        <v>0</v>
      </c>
      <c r="I21" s="53">
        <v>2</v>
      </c>
      <c r="J21" s="53">
        <v>5</v>
      </c>
      <c r="K21" s="12">
        <v>7</v>
      </c>
      <c r="L21" t="s">
        <v>101</v>
      </c>
    </row>
    <row r="22" spans="1:12" x14ac:dyDescent="0.2">
      <c r="A22" s="63" t="s">
        <v>104</v>
      </c>
      <c r="B22" s="101">
        <v>1</v>
      </c>
      <c r="C22" s="93">
        <v>0.99901852999999996</v>
      </c>
      <c r="D22" s="93">
        <v>1.5370839199999999</v>
      </c>
      <c r="E22" s="93">
        <v>1.5834666799999999</v>
      </c>
      <c r="F22" s="94">
        <v>1.8494640499999999</v>
      </c>
      <c r="G22" s="101">
        <v>0.79155989000000004</v>
      </c>
      <c r="H22" s="93">
        <v>1.3276220299999999</v>
      </c>
      <c r="I22" s="93">
        <v>1.4404951699999999</v>
      </c>
      <c r="J22" s="93">
        <v>1.64942155</v>
      </c>
      <c r="K22" s="94">
        <v>1.48159033</v>
      </c>
    </row>
    <row r="23" spans="1:12" x14ac:dyDescent="0.2">
      <c r="A23" s="72" t="s">
        <v>105</v>
      </c>
      <c r="B23" s="102">
        <v>1</v>
      </c>
      <c r="C23" s="96">
        <v>1.2723667249999999</v>
      </c>
      <c r="D23" s="96">
        <v>1.3827005720000001</v>
      </c>
      <c r="E23" s="96">
        <v>1.6150154160000001</v>
      </c>
      <c r="F23" s="97">
        <v>1.7343605989999999</v>
      </c>
      <c r="G23" s="102">
        <v>1.080407347</v>
      </c>
      <c r="H23" s="96">
        <v>1.0351409039999999</v>
      </c>
      <c r="I23" s="96">
        <v>1.066698793</v>
      </c>
      <c r="J23" s="96">
        <v>0.93106288299999995</v>
      </c>
      <c r="K23" s="97">
        <v>1.0538597409999999</v>
      </c>
    </row>
    <row r="24" spans="1:12" x14ac:dyDescent="0.2">
      <c r="A24" s="107" t="s">
        <v>7</v>
      </c>
      <c r="B24" s="132">
        <f>AVERAGE(B22:B23)</f>
        <v>1</v>
      </c>
      <c r="C24" s="133">
        <f t="shared" ref="C24:K24" si="2">AVERAGE(C22:C23)</f>
        <v>1.1356926274999999</v>
      </c>
      <c r="D24" s="133">
        <f t="shared" si="2"/>
        <v>1.4598922459999999</v>
      </c>
      <c r="E24" s="133">
        <f t="shared" si="2"/>
        <v>1.5992410480000001</v>
      </c>
      <c r="F24" s="134">
        <f t="shared" si="2"/>
        <v>1.7919123244999999</v>
      </c>
      <c r="G24" s="132">
        <f t="shared" si="2"/>
        <v>0.9359836185</v>
      </c>
      <c r="H24" s="133">
        <f t="shared" si="2"/>
        <v>1.181381467</v>
      </c>
      <c r="I24" s="133">
        <f t="shared" si="2"/>
        <v>1.2535969814999999</v>
      </c>
      <c r="J24" s="133">
        <f t="shared" si="2"/>
        <v>1.2902422165</v>
      </c>
      <c r="K24" s="134">
        <f t="shared" si="2"/>
        <v>1.2677250354999998</v>
      </c>
    </row>
    <row r="25" spans="1:12" x14ac:dyDescent="0.2">
      <c r="A25" s="107" t="s">
        <v>8</v>
      </c>
      <c r="B25" s="132">
        <f>STDEV(B22:B23)</f>
        <v>0</v>
      </c>
      <c r="C25" s="133">
        <f t="shared" ref="C25:K25" si="3">STDEV(C22:C23)</f>
        <v>0.19328636230960317</v>
      </c>
      <c r="D25" s="133">
        <f t="shared" si="3"/>
        <v>0.10916551227308252</v>
      </c>
      <c r="E25" s="133">
        <f t="shared" si="3"/>
        <v>2.2308325163464288E-2</v>
      </c>
      <c r="F25" s="134">
        <f t="shared" si="3"/>
        <v>8.1390430740073474E-2</v>
      </c>
      <c r="G25" s="132">
        <f t="shared" si="3"/>
        <v>0.20424599557318932</v>
      </c>
      <c r="H25" s="133">
        <f t="shared" si="3"/>
        <v>0.20681538756367623</v>
      </c>
      <c r="I25" s="133">
        <f t="shared" si="3"/>
        <v>0.26431395295966476</v>
      </c>
      <c r="J25" s="133">
        <f t="shared" si="3"/>
        <v>0.50795628475982846</v>
      </c>
      <c r="K25" s="134">
        <f t="shared" si="3"/>
        <v>0.30245120000281722</v>
      </c>
    </row>
    <row r="27" spans="1:12" x14ac:dyDescent="0.2">
      <c r="A27" s="3"/>
      <c r="B27" t="s">
        <v>164</v>
      </c>
      <c r="C27" s="10"/>
      <c r="D27" s="10"/>
      <c r="E27" s="10"/>
      <c r="F27" s="10"/>
      <c r="G27" s="6"/>
    </row>
    <row r="29" spans="1:12" x14ac:dyDescent="0.2">
      <c r="B29" s="221" t="s">
        <v>10</v>
      </c>
      <c r="C29" s="221"/>
      <c r="D29" s="221" t="s">
        <v>12</v>
      </c>
      <c r="E29" s="221"/>
    </row>
    <row r="30" spans="1:12" x14ac:dyDescent="0.2">
      <c r="B30" s="12" t="s">
        <v>160</v>
      </c>
      <c r="C30" s="142" t="s">
        <v>116</v>
      </c>
      <c r="D30" s="165" t="s">
        <v>160</v>
      </c>
      <c r="E30" s="166" t="s">
        <v>116</v>
      </c>
    </row>
    <row r="31" spans="1:12" x14ac:dyDescent="0.2">
      <c r="B31" s="167">
        <f>(D24/C24)-1</f>
        <v>0.28546422742363009</v>
      </c>
      <c r="C31" s="170">
        <f>_xlfn.T.TEST(C22:C23,D22:D23,2,2)</f>
        <v>0.1748859166811022</v>
      </c>
      <c r="D31" s="167">
        <f>(I24/H24)-1</f>
        <v>6.1128023857851765E-2</v>
      </c>
      <c r="E31" s="170">
        <f>_xlfn.T.TEST(H22:H23,I22:I23,2,2)</f>
        <v>0.78963836192135517</v>
      </c>
      <c r="F31" t="s">
        <v>161</v>
      </c>
    </row>
    <row r="32" spans="1:12" x14ac:dyDescent="0.2">
      <c r="B32" s="168">
        <f>(E24/C24)-1</f>
        <v>0.40816362568136877</v>
      </c>
      <c r="C32" s="171">
        <f>_xlfn.T.TEST(C22:C23,E22:E23,2,2)</f>
        <v>7.7932082291333415E-2</v>
      </c>
      <c r="D32" s="168">
        <f>(J24/H24)-1</f>
        <v>9.2146992771471981E-2</v>
      </c>
      <c r="E32" s="171">
        <f>_xlfn.T.TEST(H22:H23,J22:J23,2,2)</f>
        <v>0.80530846625642671</v>
      </c>
      <c r="F32" t="s">
        <v>162</v>
      </c>
    </row>
    <row r="33" spans="2:11" x14ac:dyDescent="0.2">
      <c r="B33" s="169">
        <f>(E24/C24)-1</f>
        <v>0.40816362568136877</v>
      </c>
      <c r="C33" s="172">
        <f>_xlfn.T.TEST(C22:C23,F22:F23,2,2)</f>
        <v>4.7463573969685743E-2</v>
      </c>
      <c r="D33" s="169">
        <f>(J24/H24)-1</f>
        <v>9.2146992771471981E-2</v>
      </c>
      <c r="E33" s="172">
        <f>_xlfn.T.TEST(H22:H23,K22:K23,2,2)</f>
        <v>0.77062921331108347</v>
      </c>
      <c r="F33" t="s">
        <v>163</v>
      </c>
    </row>
    <row r="35" spans="2:11" x14ac:dyDescent="0.2">
      <c r="B35" t="s">
        <v>165</v>
      </c>
    </row>
    <row r="37" spans="2:11" x14ac:dyDescent="0.2">
      <c r="B37" s="222" t="s">
        <v>10</v>
      </c>
      <c r="C37" s="202"/>
      <c r="D37" s="202"/>
      <c r="E37" s="202"/>
      <c r="F37" s="202"/>
      <c r="G37" s="222" t="s">
        <v>10</v>
      </c>
      <c r="H37" s="202"/>
      <c r="I37" s="202"/>
      <c r="J37" s="202"/>
      <c r="K37" s="202"/>
    </row>
    <row r="38" spans="2:11" x14ac:dyDescent="0.2">
      <c r="B38" s="12" t="s">
        <v>103</v>
      </c>
      <c r="C38" s="53">
        <v>0</v>
      </c>
      <c r="D38" s="53">
        <v>2</v>
      </c>
      <c r="E38" s="53">
        <v>5</v>
      </c>
      <c r="F38" s="53">
        <v>7</v>
      </c>
      <c r="G38" s="12" t="s">
        <v>103</v>
      </c>
      <c r="H38" s="53">
        <v>0</v>
      </c>
      <c r="I38" s="53">
        <v>2</v>
      </c>
      <c r="J38" s="53">
        <v>5</v>
      </c>
      <c r="K38" s="53">
        <v>7</v>
      </c>
    </row>
    <row r="39" spans="2:11" x14ac:dyDescent="0.2">
      <c r="B39" s="63" t="s">
        <v>104</v>
      </c>
      <c r="C39" s="173">
        <f>(C22/C24)*100</f>
        <v>87.96557323781694</v>
      </c>
      <c r="D39" s="173">
        <f>(D22/C24)*100</f>
        <v>135.34330352954592</v>
      </c>
      <c r="E39" s="173">
        <f>(E22/C24)*100</f>
        <v>139.42739801751509</v>
      </c>
      <c r="F39" s="173">
        <f>(F22/C24)*100</f>
        <v>162.84899674582064</v>
      </c>
      <c r="G39" s="63" t="s">
        <v>104</v>
      </c>
      <c r="H39" s="173">
        <f>(H22/H24)*100</f>
        <v>112.37877578792252</v>
      </c>
      <c r="I39" s="173">
        <f>(I22/H24)*100</f>
        <v>121.93311053524423</v>
      </c>
      <c r="J39" s="173">
        <f>(J22/H24)*100</f>
        <v>139.6180316073978</v>
      </c>
      <c r="K39" s="173">
        <f>(K22/H24)*100</f>
        <v>125.41167873255623</v>
      </c>
    </row>
    <row r="40" spans="2:11" x14ac:dyDescent="0.2">
      <c r="B40" s="31" t="s">
        <v>105</v>
      </c>
      <c r="C40" s="174">
        <f>(C23/C24)*100</f>
        <v>112.03442676218307</v>
      </c>
      <c r="D40" s="174">
        <f>(D23/C24)*100</f>
        <v>121.74954195518015</v>
      </c>
      <c r="E40" s="174">
        <f>(E23/C24)*100</f>
        <v>142.20532711875867</v>
      </c>
      <c r="F40" s="174">
        <f>(F23/C24)*100</f>
        <v>152.71390841180749</v>
      </c>
      <c r="G40" s="31" t="s">
        <v>105</v>
      </c>
      <c r="H40" s="174">
        <f>(H23/H24)*100</f>
        <v>87.621224212077465</v>
      </c>
      <c r="I40" s="174">
        <f>(I23/H24)*100</f>
        <v>90.292494236326121</v>
      </c>
      <c r="J40" s="174">
        <f>(J23/H24)*100</f>
        <v>78.811366946896584</v>
      </c>
      <c r="K40" s="174">
        <f>(K23/H24)*100</f>
        <v>89.205711316614028</v>
      </c>
    </row>
    <row r="41" spans="2:11" x14ac:dyDescent="0.2">
      <c r="B41" s="107" t="s">
        <v>7</v>
      </c>
      <c r="C41" s="161">
        <f>AVERAGE(C39:C40)</f>
        <v>100</v>
      </c>
      <c r="D41" s="161">
        <f>AVERAGE(D39:D40)</f>
        <v>128.54642274236303</v>
      </c>
      <c r="E41" s="161">
        <f>AVERAGE(E39:E40)</f>
        <v>140.81636256813687</v>
      </c>
      <c r="F41" s="161">
        <f>AVERAGE(F39:F40)</f>
        <v>157.78145257881408</v>
      </c>
      <c r="G41" s="73"/>
      <c r="H41" s="161">
        <f>AVERAGE(H39:H40)</f>
        <v>100</v>
      </c>
      <c r="I41" s="161">
        <f>AVERAGE(I39:I40)</f>
        <v>106.11280238578517</v>
      </c>
      <c r="J41" s="161">
        <f>AVERAGE(J39:J40)</f>
        <v>109.21469927714719</v>
      </c>
      <c r="K41" s="161">
        <f>AVERAGE(K39:K40)</f>
        <v>107.30869502458512</v>
      </c>
    </row>
    <row r="42" spans="2:11" x14ac:dyDescent="0.2">
      <c r="B42" s="107" t="s">
        <v>8</v>
      </c>
      <c r="C42" s="132">
        <f>STDEV(C39:C40)</f>
        <v>17.019249542465175</v>
      </c>
      <c r="D42" s="132">
        <f t="shared" ref="D42:K42" si="4">STDEV(D39:D40)</f>
        <v>9.6122409910671553</v>
      </c>
      <c r="E42" s="132">
        <f t="shared" si="4"/>
        <v>1.9642925051447913</v>
      </c>
      <c r="F42" s="132">
        <f t="shared" si="4"/>
        <v>7.1665896889053649</v>
      </c>
      <c r="G42" s="132"/>
      <c r="H42" s="132">
        <f t="shared" si="4"/>
        <v>17.506232604855679</v>
      </c>
      <c r="I42" s="132">
        <f t="shared" si="4"/>
        <v>22.373294345886634</v>
      </c>
      <c r="J42" s="132">
        <f t="shared" si="4"/>
        <v>42.996804922776782</v>
      </c>
      <c r="K42" s="71">
        <f t="shared" si="4"/>
        <v>25.601485079231985</v>
      </c>
    </row>
    <row r="44" spans="2:11" x14ac:dyDescent="0.2">
      <c r="C44" s="3" t="s">
        <v>130</v>
      </c>
      <c r="D44" s="3">
        <f>D38</f>
        <v>2</v>
      </c>
      <c r="E44" s="3">
        <f t="shared" ref="E44:F44" si="5">E38</f>
        <v>5</v>
      </c>
      <c r="F44" s="3">
        <f t="shared" si="5"/>
        <v>7</v>
      </c>
      <c r="G44" t="s">
        <v>103</v>
      </c>
    </row>
    <row r="45" spans="2:11" x14ac:dyDescent="0.2">
      <c r="C45" s="3" t="s">
        <v>116</v>
      </c>
      <c r="D45" s="8">
        <f>_xlfn.T.TEST(D39:D40,I39:I40,2,2)</f>
        <v>0.322437816974116</v>
      </c>
      <c r="E45" s="8">
        <f t="shared" ref="E45:F45" si="6">_xlfn.T.TEST(E39:E40,J39:J40,2,2)</f>
        <v>0.40817625804113522</v>
      </c>
      <c r="F45" s="8">
        <f t="shared" si="6"/>
        <v>0.11523373887433386</v>
      </c>
    </row>
  </sheetData>
  <mergeCells count="12">
    <mergeCell ref="B3:Q3"/>
    <mergeCell ref="B19:K19"/>
    <mergeCell ref="B4:E4"/>
    <mergeCell ref="F4:I4"/>
    <mergeCell ref="J4:M4"/>
    <mergeCell ref="N4:Q4"/>
    <mergeCell ref="B29:C29"/>
    <mergeCell ref="D29:E29"/>
    <mergeCell ref="B37:F37"/>
    <mergeCell ref="G37:K37"/>
    <mergeCell ref="B20:F20"/>
    <mergeCell ref="G20:K20"/>
  </mergeCells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AAC3F-EE5D-8A40-9AF8-EAB75B77BAF6}">
  <dimension ref="A1:P62"/>
  <sheetViews>
    <sheetView zoomScale="94" zoomScaleNormal="94" workbookViewId="0">
      <selection activeCell="J47" sqref="J47"/>
    </sheetView>
  </sheetViews>
  <sheetFormatPr baseColWidth="10" defaultRowHeight="16" x14ac:dyDescent="0.2"/>
  <cols>
    <col min="12" max="12" width="12.1640625" bestFit="1" customWidth="1"/>
    <col min="16" max="16" width="12.1640625" bestFit="1" customWidth="1"/>
  </cols>
  <sheetData>
    <row r="1" spans="1:11" x14ac:dyDescent="0.2">
      <c r="A1" s="39" t="s">
        <v>14</v>
      </c>
    </row>
    <row r="3" spans="1:11" x14ac:dyDescent="0.2">
      <c r="B3" s="190" t="s">
        <v>131</v>
      </c>
      <c r="C3" s="191"/>
      <c r="D3" s="191"/>
      <c r="E3" s="191"/>
      <c r="F3" s="191"/>
      <c r="G3" s="191"/>
      <c r="H3" s="191"/>
      <c r="I3" s="191"/>
      <c r="J3" s="191"/>
      <c r="K3" s="192"/>
    </row>
    <row r="4" spans="1:11" x14ac:dyDescent="0.2">
      <c r="A4" s="4"/>
      <c r="B4" s="194" t="s">
        <v>10</v>
      </c>
      <c r="C4" s="195"/>
      <c r="D4" s="195"/>
      <c r="E4" s="196"/>
      <c r="F4" s="197"/>
      <c r="G4" s="195" t="s">
        <v>139</v>
      </c>
      <c r="H4" s="195"/>
      <c r="I4" s="195"/>
      <c r="J4" s="196"/>
      <c r="K4" s="197"/>
    </row>
    <row r="5" spans="1:11" x14ac:dyDescent="0.2">
      <c r="A5" s="12" t="s">
        <v>103</v>
      </c>
      <c r="B5" s="12" t="s">
        <v>104</v>
      </c>
      <c r="C5" s="12" t="s">
        <v>105</v>
      </c>
      <c r="D5" s="12" t="s">
        <v>106</v>
      </c>
      <c r="E5" s="41" t="s">
        <v>7</v>
      </c>
      <c r="F5" s="41" t="s">
        <v>8</v>
      </c>
      <c r="G5" s="12" t="s">
        <v>104</v>
      </c>
      <c r="H5" s="12" t="s">
        <v>105</v>
      </c>
      <c r="I5" s="12" t="s">
        <v>106</v>
      </c>
      <c r="J5" s="41" t="s">
        <v>7</v>
      </c>
      <c r="K5" s="41" t="s">
        <v>8</v>
      </c>
    </row>
    <row r="6" spans="1:11" x14ac:dyDescent="0.2">
      <c r="A6" s="15">
        <v>0</v>
      </c>
      <c r="B6" s="15">
        <v>0</v>
      </c>
      <c r="C6" s="16">
        <v>0</v>
      </c>
      <c r="D6" s="17">
        <v>0</v>
      </c>
      <c r="E6" s="42">
        <f>AVERAGE(B6:D6)</f>
        <v>0</v>
      </c>
      <c r="F6" s="42">
        <f>STDEVA(B6:D6)</f>
        <v>0</v>
      </c>
      <c r="G6" s="15">
        <v>0</v>
      </c>
      <c r="H6" s="16">
        <v>0</v>
      </c>
      <c r="I6" s="17">
        <v>0</v>
      </c>
      <c r="J6" s="42">
        <f>AVERAGE(G6:I6)</f>
        <v>0</v>
      </c>
      <c r="K6" s="42">
        <f>STDEVA(G6:I6)</f>
        <v>0</v>
      </c>
    </row>
    <row r="7" spans="1:11" x14ac:dyDescent="0.2">
      <c r="A7" s="18">
        <v>1</v>
      </c>
      <c r="B7" s="18">
        <v>-0.43</v>
      </c>
      <c r="C7" s="14">
        <v>-0.39</v>
      </c>
      <c r="D7" s="19">
        <v>-0.59</v>
      </c>
      <c r="E7" s="43">
        <f t="shared" ref="E7:E16" si="0">AVERAGE(B7:D7)</f>
        <v>-0.47000000000000003</v>
      </c>
      <c r="F7" s="43">
        <f t="shared" ref="F7:F16" si="1">STDEVA(B7:D7)</f>
        <v>0.10583005244258305</v>
      </c>
      <c r="G7" s="18">
        <v>-0.27</v>
      </c>
      <c r="H7" s="14">
        <v>-0.39</v>
      </c>
      <c r="I7" s="19">
        <v>-0.42</v>
      </c>
      <c r="J7" s="43">
        <f t="shared" ref="J7:J16" si="2">AVERAGE(G7:I7)</f>
        <v>-0.36000000000000004</v>
      </c>
      <c r="K7" s="43">
        <f t="shared" ref="K7:K16" si="3">STDEVA(G7:I7)</f>
        <v>7.9372539331937539E-2</v>
      </c>
    </row>
    <row r="8" spans="1:11" x14ac:dyDescent="0.2">
      <c r="A8" s="18">
        <v>2</v>
      </c>
      <c r="B8" s="18">
        <v>-0.64</v>
      </c>
      <c r="C8" s="14">
        <v>-0.6</v>
      </c>
      <c r="D8" s="19">
        <v>-0.9</v>
      </c>
      <c r="E8" s="43">
        <f t="shared" si="0"/>
        <v>-0.71333333333333337</v>
      </c>
      <c r="F8" s="43">
        <f t="shared" si="1"/>
        <v>0.16289055630494179</v>
      </c>
      <c r="G8" s="18">
        <v>-0.52</v>
      </c>
      <c r="H8" s="14">
        <v>-0.72</v>
      </c>
      <c r="I8" s="19">
        <v>-0.81</v>
      </c>
      <c r="J8" s="43">
        <f t="shared" si="2"/>
        <v>-0.68333333333333324</v>
      </c>
      <c r="K8" s="43">
        <f t="shared" si="3"/>
        <v>0.14843629385474921</v>
      </c>
    </row>
    <row r="9" spans="1:11" x14ac:dyDescent="0.2">
      <c r="A9" s="18">
        <v>3</v>
      </c>
      <c r="B9" s="18">
        <v>-1.07</v>
      </c>
      <c r="C9" s="14">
        <v>-1.04</v>
      </c>
      <c r="D9" s="19">
        <v>-1.37</v>
      </c>
      <c r="E9" s="43">
        <f t="shared" si="0"/>
        <v>-1.1600000000000001</v>
      </c>
      <c r="F9" s="43">
        <f t="shared" si="1"/>
        <v>0.18248287590894566</v>
      </c>
      <c r="G9" s="18">
        <v>-0.95</v>
      </c>
      <c r="H9" s="14">
        <v>-1.19</v>
      </c>
      <c r="I9" s="19">
        <v>-1.29</v>
      </c>
      <c r="J9" s="43">
        <f t="shared" si="2"/>
        <v>-1.1433333333333333</v>
      </c>
      <c r="K9" s="43">
        <f t="shared" si="3"/>
        <v>0.17473789896108391</v>
      </c>
    </row>
    <row r="10" spans="1:11" x14ac:dyDescent="0.2">
      <c r="A10" s="18">
        <v>4</v>
      </c>
      <c r="B10" s="18">
        <v>-1.43</v>
      </c>
      <c r="C10" s="14">
        <v>-1.52</v>
      </c>
      <c r="D10" s="19">
        <v>-1.99</v>
      </c>
      <c r="E10" s="43">
        <f t="shared" si="0"/>
        <v>-1.6466666666666667</v>
      </c>
      <c r="F10" s="43">
        <f t="shared" si="1"/>
        <v>0.30072135496723951</v>
      </c>
      <c r="G10" s="18">
        <v>-1.29</v>
      </c>
      <c r="H10" s="14">
        <v>-1.71</v>
      </c>
      <c r="I10" s="19">
        <v>-1.76</v>
      </c>
      <c r="J10" s="43">
        <f t="shared" si="2"/>
        <v>-1.5866666666666667</v>
      </c>
      <c r="K10" s="43">
        <f t="shared" si="3"/>
        <v>0.25813433195399121</v>
      </c>
    </row>
    <row r="11" spans="1:11" x14ac:dyDescent="0.2">
      <c r="A11" s="18">
        <v>5</v>
      </c>
      <c r="B11" s="18">
        <v>-1.79</v>
      </c>
      <c r="C11" s="14">
        <v>-2.0299999999999998</v>
      </c>
      <c r="D11" s="19">
        <v>-2.52</v>
      </c>
      <c r="E11" s="43">
        <f t="shared" si="0"/>
        <v>-2.1133333333333333</v>
      </c>
      <c r="F11" s="43">
        <f t="shared" si="1"/>
        <v>0.37206630233512605</v>
      </c>
      <c r="G11" s="18">
        <v>-1.68</v>
      </c>
      <c r="H11" s="14">
        <v>-2.16</v>
      </c>
      <c r="I11" s="19">
        <v>-2.27</v>
      </c>
      <c r="J11" s="43">
        <f t="shared" si="2"/>
        <v>-2.0366666666666666</v>
      </c>
      <c r="K11" s="43">
        <f t="shared" si="3"/>
        <v>0.31374086972107135</v>
      </c>
    </row>
    <row r="12" spans="1:11" x14ac:dyDescent="0.2">
      <c r="A12" s="18">
        <v>6</v>
      </c>
      <c r="B12" s="18">
        <v>-2.17</v>
      </c>
      <c r="C12" s="14">
        <v>-2.4500000000000002</v>
      </c>
      <c r="D12" s="19">
        <v>-2.95</v>
      </c>
      <c r="E12" s="43">
        <f t="shared" si="0"/>
        <v>-2.5233333333333334</v>
      </c>
      <c r="F12" s="43">
        <f t="shared" si="1"/>
        <v>0.39513710700633142</v>
      </c>
      <c r="G12" s="18">
        <v>-2</v>
      </c>
      <c r="H12" s="14">
        <v>-2.57</v>
      </c>
      <c r="I12" s="19">
        <v>-2.66</v>
      </c>
      <c r="J12" s="43">
        <f t="shared" si="2"/>
        <v>-2.41</v>
      </c>
      <c r="K12" s="43">
        <f t="shared" si="3"/>
        <v>0.35791060336346298</v>
      </c>
    </row>
    <row r="13" spans="1:11" x14ac:dyDescent="0.2">
      <c r="A13" s="18">
        <v>7</v>
      </c>
      <c r="B13" s="18">
        <v>-2.5299999999999998</v>
      </c>
      <c r="C13" s="14">
        <v>-2.8</v>
      </c>
      <c r="D13" s="19">
        <v>-3.51</v>
      </c>
      <c r="E13" s="43">
        <f t="shared" si="0"/>
        <v>-2.9466666666666668</v>
      </c>
      <c r="F13" s="43">
        <f t="shared" si="1"/>
        <v>0.50619495585528174</v>
      </c>
      <c r="G13" s="18">
        <v>-2.34</v>
      </c>
      <c r="H13" s="14">
        <v>-2.99</v>
      </c>
      <c r="I13" s="19">
        <v>-3.08</v>
      </c>
      <c r="J13" s="43">
        <f t="shared" si="2"/>
        <v>-2.8033333333333332</v>
      </c>
      <c r="K13" s="43">
        <f t="shared" si="3"/>
        <v>0.40377386410382571</v>
      </c>
    </row>
    <row r="14" spans="1:11" x14ac:dyDescent="0.2">
      <c r="A14" s="18">
        <v>8</v>
      </c>
      <c r="B14" s="18">
        <v>-2.84</v>
      </c>
      <c r="C14" s="14">
        <v>-3.19</v>
      </c>
      <c r="D14" s="19">
        <v>-3.85</v>
      </c>
      <c r="E14" s="43">
        <f t="shared" si="0"/>
        <v>-3.293333333333333</v>
      </c>
      <c r="F14" s="43">
        <f t="shared" si="1"/>
        <v>0.51286775423430175</v>
      </c>
      <c r="G14" s="18">
        <v>-2.61</v>
      </c>
      <c r="H14" s="14">
        <v>-3.37</v>
      </c>
      <c r="I14" s="19">
        <v>-3.42</v>
      </c>
      <c r="J14" s="43">
        <f t="shared" si="2"/>
        <v>-3.1333333333333333</v>
      </c>
      <c r="K14" s="43">
        <f t="shared" si="3"/>
        <v>0.45390894828515133</v>
      </c>
    </row>
    <row r="15" spans="1:11" x14ac:dyDescent="0.2">
      <c r="A15" s="18">
        <v>9</v>
      </c>
      <c r="B15" s="18">
        <v>-3.03</v>
      </c>
      <c r="C15" s="14">
        <v>-3.46</v>
      </c>
      <c r="D15" s="19">
        <v>-4.29</v>
      </c>
      <c r="E15" s="43">
        <f t="shared" si="0"/>
        <v>-3.5933333333333337</v>
      </c>
      <c r="F15" s="43">
        <f t="shared" si="1"/>
        <v>0.64049460054970841</v>
      </c>
      <c r="G15" s="18">
        <v>-2.88</v>
      </c>
      <c r="H15" s="14">
        <v>-3.65</v>
      </c>
      <c r="I15" s="19">
        <v>-3.78</v>
      </c>
      <c r="J15" s="43">
        <f t="shared" si="2"/>
        <v>-3.4366666666666661</v>
      </c>
      <c r="K15" s="43">
        <f t="shared" si="3"/>
        <v>0.486449723335657</v>
      </c>
    </row>
    <row r="16" spans="1:11" x14ac:dyDescent="0.2">
      <c r="A16" s="20">
        <v>10</v>
      </c>
      <c r="B16" s="20">
        <v>-3.22</v>
      </c>
      <c r="C16" s="21">
        <v>-3.73</v>
      </c>
      <c r="D16" s="22">
        <v>-4.5999999999999996</v>
      </c>
      <c r="E16" s="44">
        <f t="shared" si="0"/>
        <v>-3.85</v>
      </c>
      <c r="F16" s="44">
        <f t="shared" si="1"/>
        <v>0.69778220097677934</v>
      </c>
      <c r="G16" s="20">
        <v>-3.04</v>
      </c>
      <c r="H16" s="21">
        <v>-3.87</v>
      </c>
      <c r="I16" s="22">
        <v>-4.0599999999999996</v>
      </c>
      <c r="J16" s="44">
        <f t="shared" si="2"/>
        <v>-3.6566666666666663</v>
      </c>
      <c r="K16" s="44">
        <f t="shared" si="3"/>
        <v>0.5424327915358127</v>
      </c>
    </row>
    <row r="17" spans="1:16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x14ac:dyDescent="0.2">
      <c r="A18" t="s">
        <v>107</v>
      </c>
    </row>
    <row r="20" spans="1:16" x14ac:dyDescent="0.2">
      <c r="D20" s="23" t="s">
        <v>10</v>
      </c>
      <c r="E20" s="24" t="s">
        <v>139</v>
      </c>
    </row>
    <row r="21" spans="1:16" x14ac:dyDescent="0.2">
      <c r="C21" s="4" t="s">
        <v>108</v>
      </c>
      <c r="D21" s="26">
        <v>-1.5740000000000001E-2</v>
      </c>
      <c r="E21" s="26">
        <v>-8.0070000000000002E-3</v>
      </c>
    </row>
    <row r="22" spans="1:16" x14ac:dyDescent="0.2">
      <c r="C22" s="4" t="s">
        <v>109</v>
      </c>
      <c r="D22" s="26">
        <v>-0.44929999999999998</v>
      </c>
      <c r="E22" s="26">
        <v>-0.27860000000000001</v>
      </c>
    </row>
    <row r="23" spans="1:16" x14ac:dyDescent="0.2">
      <c r="C23" s="4" t="s">
        <v>110</v>
      </c>
      <c r="D23" s="26">
        <v>7.9229999999999995E-2</v>
      </c>
      <c r="E23" s="26">
        <v>-4.8570000000000002E-2</v>
      </c>
    </row>
    <row r="24" spans="1:16" x14ac:dyDescent="0.2">
      <c r="C24" s="4" t="s">
        <v>111</v>
      </c>
      <c r="D24" s="26">
        <v>-2.87E-2</v>
      </c>
      <c r="E24" s="26">
        <v>5.666E-3</v>
      </c>
    </row>
    <row r="25" spans="1:16" x14ac:dyDescent="0.2">
      <c r="C25" s="4" t="s">
        <v>112</v>
      </c>
      <c r="D25" s="26">
        <v>3.558E-3</v>
      </c>
      <c r="E25" s="26">
        <v>-1.7819999999999999E-4</v>
      </c>
    </row>
    <row r="26" spans="1:16" x14ac:dyDescent="0.2">
      <c r="C26" s="4" t="s">
        <v>113</v>
      </c>
      <c r="D26" s="26">
        <v>-1.416E-4</v>
      </c>
      <c r="E26" s="26">
        <v>1.068E-6</v>
      </c>
    </row>
    <row r="28" spans="1:16" x14ac:dyDescent="0.2">
      <c r="B28" s="3"/>
      <c r="C28" s="4" t="s">
        <v>114</v>
      </c>
      <c r="D28" s="3" t="s">
        <v>115</v>
      </c>
      <c r="E28" s="3" t="s">
        <v>116</v>
      </c>
      <c r="H28" s="27" t="s">
        <v>117</v>
      </c>
      <c r="I28" s="27" t="s">
        <v>117</v>
      </c>
      <c r="J28" s="26" t="s">
        <v>118</v>
      </c>
    </row>
    <row r="29" spans="1:16" x14ac:dyDescent="0.2">
      <c r="C29" s="28" t="s">
        <v>10</v>
      </c>
      <c r="D29" s="24" t="s">
        <v>139</v>
      </c>
      <c r="E29" s="3">
        <v>0.30199999999999999</v>
      </c>
      <c r="F29" s="4" t="s">
        <v>122</v>
      </c>
      <c r="H29" s="27" t="s">
        <v>120</v>
      </c>
      <c r="I29" s="27" t="s">
        <v>120</v>
      </c>
      <c r="J29" s="26" t="s">
        <v>121</v>
      </c>
    </row>
    <row r="30" spans="1:16" x14ac:dyDescent="0.2">
      <c r="C30" s="28"/>
      <c r="D30" s="23"/>
      <c r="E30" s="3"/>
      <c r="F30" s="4"/>
    </row>
    <row r="33" spans="1:13" x14ac:dyDescent="0.2">
      <c r="A33" s="39" t="s">
        <v>15</v>
      </c>
    </row>
    <row r="35" spans="1:13" x14ac:dyDescent="0.2">
      <c r="B35" s="190" t="s">
        <v>133</v>
      </c>
      <c r="C35" s="191"/>
      <c r="D35" s="191"/>
      <c r="E35" s="191"/>
      <c r="F35" s="191"/>
      <c r="G35" s="191"/>
      <c r="H35" s="191"/>
      <c r="I35" s="192"/>
    </row>
    <row r="36" spans="1:13" x14ac:dyDescent="0.2">
      <c r="B36" s="193" t="s">
        <v>10</v>
      </c>
      <c r="C36" s="193"/>
      <c r="D36" s="193"/>
      <c r="E36" s="193"/>
      <c r="F36" s="193" t="s">
        <v>17</v>
      </c>
      <c r="G36" s="193"/>
      <c r="H36" s="193"/>
      <c r="I36" s="193"/>
    </row>
    <row r="37" spans="1:13" x14ac:dyDescent="0.2">
      <c r="B37" s="12">
        <v>0</v>
      </c>
      <c r="C37" s="53">
        <v>10</v>
      </c>
      <c r="D37" s="53">
        <v>20</v>
      </c>
      <c r="E37" s="53">
        <v>40</v>
      </c>
      <c r="F37" s="12">
        <v>0</v>
      </c>
      <c r="G37" s="53">
        <v>10</v>
      </c>
      <c r="H37" s="53">
        <v>20</v>
      </c>
      <c r="I37" s="53">
        <v>40</v>
      </c>
      <c r="J37" t="s">
        <v>103</v>
      </c>
      <c r="K37" s="2"/>
      <c r="L37" s="2"/>
      <c r="M37" s="2"/>
    </row>
    <row r="38" spans="1:13" x14ac:dyDescent="0.2">
      <c r="A38" s="63" t="s">
        <v>104</v>
      </c>
      <c r="B38" s="92">
        <v>1</v>
      </c>
      <c r="C38" s="93">
        <v>4.0982520000000001E-2</v>
      </c>
      <c r="D38" s="93">
        <v>0.84179271</v>
      </c>
      <c r="E38" s="94">
        <v>0.95177434000000005</v>
      </c>
      <c r="F38" s="101">
        <v>1.0503430199999999</v>
      </c>
      <c r="G38" s="93">
        <v>5.2748999999999999E-3</v>
      </c>
      <c r="H38" s="93">
        <v>0.76927155999999997</v>
      </c>
      <c r="I38" s="94">
        <v>0.58235459000000001</v>
      </c>
    </row>
    <row r="39" spans="1:13" x14ac:dyDescent="0.2">
      <c r="A39" s="72" t="s">
        <v>105</v>
      </c>
      <c r="B39" s="95">
        <v>1</v>
      </c>
      <c r="C39" s="96">
        <v>3.988133E-2</v>
      </c>
      <c r="D39" s="96">
        <v>1.1187136099999999</v>
      </c>
      <c r="E39" s="97">
        <v>1.6937477400000001</v>
      </c>
      <c r="F39" s="102">
        <v>1.0984977</v>
      </c>
      <c r="G39" s="96">
        <v>0</v>
      </c>
      <c r="H39" s="96">
        <v>0.64212362999999995</v>
      </c>
      <c r="I39" s="97">
        <v>0.61321355</v>
      </c>
    </row>
    <row r="40" spans="1:13" x14ac:dyDescent="0.2">
      <c r="A40" s="31" t="s">
        <v>106</v>
      </c>
      <c r="B40" s="98">
        <v>1</v>
      </c>
      <c r="C40" s="99">
        <v>0.16705229999999999</v>
      </c>
      <c r="D40" s="99">
        <v>0.99661807999999996</v>
      </c>
      <c r="E40" s="100">
        <v>1.4081766499999999</v>
      </c>
      <c r="F40" s="103">
        <v>1.1008964800000001</v>
      </c>
      <c r="G40" s="99">
        <v>9.6132280000000001E-2</v>
      </c>
      <c r="H40" s="99">
        <v>0.93790099999999998</v>
      </c>
      <c r="I40" s="100">
        <v>1.1599737999999999</v>
      </c>
    </row>
    <row r="41" spans="1:13" x14ac:dyDescent="0.2">
      <c r="A41" s="107" t="s">
        <v>7</v>
      </c>
      <c r="B41" s="71">
        <f>AVERAGE(B38:B39:B40)</f>
        <v>1</v>
      </c>
      <c r="C41" s="71">
        <f>AVERAGE(C38:C39:C40)</f>
        <v>8.2638716666666667E-2</v>
      </c>
      <c r="D41" s="71">
        <f>AVERAGE(D38:D39:D40)</f>
        <v>0.98570813333333318</v>
      </c>
      <c r="E41" s="71">
        <f>AVERAGE(E38:E39:E40)</f>
        <v>1.35123291</v>
      </c>
      <c r="F41" s="71">
        <f>AVERAGE(F38:F39:F40)</f>
        <v>1.0832457333333334</v>
      </c>
      <c r="G41" s="71">
        <f>AVERAGE(G38:G39:G40)</f>
        <v>3.3802393333333333E-2</v>
      </c>
      <c r="H41" s="71">
        <f>AVERAGE(H38:H39:H40)</f>
        <v>0.78309872999999997</v>
      </c>
      <c r="I41" s="71">
        <f>AVERAGE(I38:I39:I40)</f>
        <v>0.78518064666666676</v>
      </c>
    </row>
    <row r="42" spans="1:13" x14ac:dyDescent="0.2">
      <c r="A42" s="107" t="s">
        <v>8</v>
      </c>
      <c r="B42" s="71">
        <f>STDEV(B38:B39:B40)</f>
        <v>0</v>
      </c>
      <c r="C42" s="71">
        <f>STDEV(C38:C39:C40)</f>
        <v>7.3106381002168555E-2</v>
      </c>
      <c r="D42" s="71">
        <f>STDEV(D38:D39:D40)</f>
        <v>0.13878244275269377</v>
      </c>
      <c r="E42" s="71">
        <f>STDEV(E38:E39:E40)</f>
        <v>0.37425001499102262</v>
      </c>
      <c r="F42" s="71">
        <f>STDEV(F38:F39:F40)</f>
        <v>2.8519816705121687E-2</v>
      </c>
      <c r="G42" s="71">
        <f>STDEV(G38:G39:G40)</f>
        <v>5.4043660325815583E-2</v>
      </c>
      <c r="H42" s="71">
        <f>STDEV(H38:H39:H40)</f>
        <v>0.14837269332220737</v>
      </c>
      <c r="I42" s="71">
        <f>STDEV(I38:I39:I40)</f>
        <v>0.3249469182685501</v>
      </c>
    </row>
    <row r="44" spans="1:13" x14ac:dyDescent="0.2">
      <c r="B44" s="4">
        <v>0</v>
      </c>
      <c r="C44" s="3">
        <v>20</v>
      </c>
      <c r="D44" s="3">
        <v>40</v>
      </c>
      <c r="E44" t="s">
        <v>103</v>
      </c>
    </row>
    <row r="45" spans="1:13" x14ac:dyDescent="0.2">
      <c r="A45" s="1" t="s">
        <v>82</v>
      </c>
      <c r="B45" s="76">
        <f>TTEST(B38:B40,F38:F40,2,2)</f>
        <v>7.2025390471214109E-3</v>
      </c>
      <c r="C45" s="76">
        <f>TTEST(D38:D40,H38:H40,2,2)</f>
        <v>0.15917799635268107</v>
      </c>
      <c r="D45" s="76">
        <f>TTEST(E38:E40,I38:I40,2,2)</f>
        <v>0.11905561222014924</v>
      </c>
      <c r="E45" s="6" t="s">
        <v>96</v>
      </c>
    </row>
    <row r="49" spans="1:16" x14ac:dyDescent="0.2">
      <c r="A49" s="39" t="s">
        <v>16</v>
      </c>
    </row>
    <row r="50" spans="1:16" x14ac:dyDescent="0.2">
      <c r="A50" s="108"/>
    </row>
    <row r="51" spans="1:16" x14ac:dyDescent="0.2">
      <c r="B51" s="190" t="s">
        <v>132</v>
      </c>
      <c r="C51" s="191"/>
      <c r="D51" s="191"/>
      <c r="E51" s="191"/>
      <c r="F51" s="191"/>
      <c r="G51" s="191"/>
      <c r="H51" s="191"/>
      <c r="I51" s="191"/>
      <c r="J51" s="191"/>
      <c r="K51" s="191"/>
      <c r="L51" s="191"/>
      <c r="M51" s="191"/>
      <c r="N51" s="191"/>
      <c r="O51" s="191"/>
      <c r="P51" s="191"/>
    </row>
    <row r="52" spans="1:16" x14ac:dyDescent="0.2">
      <c r="B52" s="198" t="s">
        <v>10</v>
      </c>
      <c r="C52" s="191"/>
      <c r="D52" s="191"/>
      <c r="E52" s="191"/>
      <c r="F52" s="191"/>
      <c r="G52" s="200" t="s">
        <v>139</v>
      </c>
      <c r="H52" s="191"/>
      <c r="I52" s="191"/>
      <c r="J52" s="191"/>
      <c r="K52" s="191"/>
      <c r="L52" s="199" t="s">
        <v>167</v>
      </c>
      <c r="M52" s="191"/>
      <c r="N52" s="191"/>
      <c r="O52" s="191"/>
      <c r="P52" s="191"/>
    </row>
    <row r="53" spans="1:16" x14ac:dyDescent="0.2">
      <c r="A53" s="12" t="s">
        <v>123</v>
      </c>
      <c r="B53" s="13" t="s">
        <v>124</v>
      </c>
      <c r="C53" s="13" t="s">
        <v>125</v>
      </c>
      <c r="D53" s="13" t="s">
        <v>126</v>
      </c>
      <c r="E53" s="41" t="s">
        <v>7</v>
      </c>
      <c r="F53" s="41" t="s">
        <v>8</v>
      </c>
      <c r="G53" s="13" t="s">
        <v>124</v>
      </c>
      <c r="H53" s="13" t="s">
        <v>125</v>
      </c>
      <c r="I53" s="13" t="s">
        <v>126</v>
      </c>
      <c r="J53" s="41" t="s">
        <v>7</v>
      </c>
      <c r="K53" s="41" t="s">
        <v>8</v>
      </c>
      <c r="L53" s="13" t="s">
        <v>124</v>
      </c>
      <c r="M53" s="13" t="s">
        <v>125</v>
      </c>
      <c r="N53" s="13" t="s">
        <v>126</v>
      </c>
      <c r="O53" s="41" t="s">
        <v>7</v>
      </c>
      <c r="P53" s="41" t="s">
        <v>8</v>
      </c>
    </row>
    <row r="54" spans="1:16" x14ac:dyDescent="0.2">
      <c r="A54" s="32">
        <v>0</v>
      </c>
      <c r="B54" s="179">
        <v>122.04587724736517</v>
      </c>
      <c r="C54" s="179">
        <v>88.419094854308739</v>
      </c>
      <c r="D54" s="179">
        <v>89.535027898326121</v>
      </c>
      <c r="E54" s="45">
        <f>AVERAGE(B54:D54)</f>
        <v>100</v>
      </c>
      <c r="F54" s="178">
        <f xml:space="preserve"> STDEVA(B54:D54)</f>
        <v>19.10044120810052</v>
      </c>
      <c r="G54" s="179">
        <v>107.76193428394296</v>
      </c>
      <c r="H54" s="179">
        <v>87.377557346559215</v>
      </c>
      <c r="I54" s="179">
        <v>87.154370737755755</v>
      </c>
      <c r="J54" s="178">
        <f>AVERAGE(G54:I54)</f>
        <v>94.09795412275264</v>
      </c>
      <c r="K54" s="178">
        <f>STDEVA(G54:I54)</f>
        <v>11.833880109653032</v>
      </c>
      <c r="L54" s="179">
        <v>106.08803471791693</v>
      </c>
      <c r="M54" s="179">
        <v>86.856788592684453</v>
      </c>
      <c r="N54" s="179">
        <v>88.158710477371372</v>
      </c>
      <c r="O54" s="178">
        <f>AVERAGE(L54:N54)</f>
        <v>93.70117792932426</v>
      </c>
      <c r="P54" s="178">
        <f>STDEVA(L54:N54)</f>
        <v>10.747065458732679</v>
      </c>
    </row>
    <row r="55" spans="1:16" x14ac:dyDescent="0.2">
      <c r="A55" s="34">
        <v>500</v>
      </c>
      <c r="B55" s="180">
        <v>479.85120892746443</v>
      </c>
      <c r="C55" s="180">
        <v>421.45071295722261</v>
      </c>
      <c r="D55" s="180">
        <v>785.98884066955986</v>
      </c>
      <c r="E55" s="181">
        <f>AVERAGE(B55:D55)</f>
        <v>562.43025418474906</v>
      </c>
      <c r="F55" s="181">
        <f>STDEVA(B55:D55)</f>
        <v>195.79705226511317</v>
      </c>
      <c r="G55" s="180">
        <v>151.24612523248607</v>
      </c>
      <c r="H55" s="180">
        <v>332.4736515809052</v>
      </c>
      <c r="I55" s="180">
        <v>276.49101053936766</v>
      </c>
      <c r="J55" s="181">
        <f>AVERAGE(G55:I55)</f>
        <v>253.40359578425296</v>
      </c>
      <c r="K55" s="181">
        <f>STDEVA(G55:I55)</f>
        <v>92.793456755569537</v>
      </c>
      <c r="L55" s="180">
        <v>121.97148171109735</v>
      </c>
      <c r="M55" s="180">
        <v>109.65902045877249</v>
      </c>
      <c r="N55" s="180">
        <v>110.73775573465592</v>
      </c>
      <c r="O55" s="181">
        <f>AVERAGE(L55:N55)</f>
        <v>114.12275263484192</v>
      </c>
      <c r="P55" s="181">
        <f>STDEVA(L55:N55)</f>
        <v>6.8185649907588273</v>
      </c>
    </row>
    <row r="56" spans="1:16" x14ac:dyDescent="0.2">
      <c r="J56" s="4"/>
    </row>
    <row r="57" spans="1:16" x14ac:dyDescent="0.2">
      <c r="A57" s="3" t="s">
        <v>130</v>
      </c>
      <c r="B57" s="35" t="s">
        <v>114</v>
      </c>
      <c r="C57" s="35" t="s">
        <v>115</v>
      </c>
      <c r="D57" s="35" t="s">
        <v>116</v>
      </c>
    </row>
    <row r="58" spans="1:16" x14ac:dyDescent="0.2">
      <c r="B58" s="182" t="s">
        <v>10</v>
      </c>
      <c r="C58" s="183" t="s">
        <v>139</v>
      </c>
      <c r="D58" s="184">
        <f>_xlfn.T.TEST(B55:D55,G55:I55,2,1)</f>
        <v>0.1265067570345253</v>
      </c>
      <c r="E58" s="4"/>
    </row>
    <row r="59" spans="1:16" x14ac:dyDescent="0.2">
      <c r="B59" s="185" t="s">
        <v>10</v>
      </c>
      <c r="C59" s="36" t="s">
        <v>102</v>
      </c>
      <c r="D59" s="186">
        <f>_xlfn.T.TEST(B55:D55,L55:N55,2,1)</f>
        <v>5.923431562531456E-2</v>
      </c>
      <c r="E59" s="4"/>
    </row>
    <row r="60" spans="1:16" x14ac:dyDescent="0.2">
      <c r="B60" s="187" t="s">
        <v>139</v>
      </c>
      <c r="C60" s="188" t="s">
        <v>102</v>
      </c>
      <c r="D60" s="189">
        <f>_xlfn.T.TEST(G55:I55,L55:N55,2,1)</f>
        <v>0.13609230191171973</v>
      </c>
      <c r="E60" s="4"/>
    </row>
    <row r="61" spans="1:16" x14ac:dyDescent="0.2">
      <c r="J61" s="4"/>
    </row>
    <row r="62" spans="1:16" x14ac:dyDescent="0.2">
      <c r="B62" s="29" t="s">
        <v>159</v>
      </c>
      <c r="J62" s="4"/>
    </row>
  </sheetData>
  <mergeCells count="10">
    <mergeCell ref="B3:K3"/>
    <mergeCell ref="B35:I35"/>
    <mergeCell ref="B52:F52"/>
    <mergeCell ref="G52:K52"/>
    <mergeCell ref="L52:P52"/>
    <mergeCell ref="B51:P51"/>
    <mergeCell ref="B36:E36"/>
    <mergeCell ref="F36:I36"/>
    <mergeCell ref="B4:F4"/>
    <mergeCell ref="G4:K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84D40-BCCF-3F48-9448-15D24D5D79BE}">
  <dimension ref="A1:M19"/>
  <sheetViews>
    <sheetView workbookViewId="0">
      <selection activeCell="A2" sqref="A2"/>
    </sheetView>
  </sheetViews>
  <sheetFormatPr baseColWidth="10" defaultRowHeight="16" x14ac:dyDescent="0.2"/>
  <sheetData>
    <row r="1" spans="1:13" x14ac:dyDescent="0.2">
      <c r="A1" s="105" t="s">
        <v>140</v>
      </c>
    </row>
    <row r="2" spans="1:13" x14ac:dyDescent="0.2">
      <c r="A2" s="163"/>
    </row>
    <row r="3" spans="1:13" x14ac:dyDescent="0.2">
      <c r="B3" s="202" t="s">
        <v>133</v>
      </c>
      <c r="C3" s="202"/>
      <c r="D3" s="202"/>
      <c r="E3" s="202"/>
      <c r="F3" s="202"/>
      <c r="G3" s="202"/>
      <c r="H3" s="202"/>
      <c r="I3" s="202"/>
      <c r="J3" s="216"/>
      <c r="K3" s="216"/>
      <c r="L3" s="216"/>
      <c r="M3" s="216"/>
    </row>
    <row r="4" spans="1:13" x14ac:dyDescent="0.2">
      <c r="B4" s="193" t="s">
        <v>19</v>
      </c>
      <c r="C4" s="212"/>
      <c r="D4" s="212"/>
      <c r="E4" s="212"/>
      <c r="F4" s="212"/>
      <c r="G4" s="212"/>
      <c r="H4" s="212"/>
      <c r="I4" s="212"/>
      <c r="J4" s="212"/>
      <c r="K4" s="212"/>
      <c r="L4" s="212"/>
      <c r="M4" s="212"/>
    </row>
    <row r="5" spans="1:13" s="6" customFormat="1" x14ac:dyDescent="0.2">
      <c r="B5" s="193" t="s">
        <v>20</v>
      </c>
      <c r="C5" s="193"/>
      <c r="D5" s="193"/>
      <c r="E5" s="193"/>
      <c r="F5" s="193" t="s">
        <v>26</v>
      </c>
      <c r="G5" s="193"/>
      <c r="H5" s="193"/>
      <c r="I5" s="193"/>
      <c r="J5" s="193" t="s">
        <v>25</v>
      </c>
      <c r="K5" s="193"/>
      <c r="L5" s="193"/>
      <c r="M5" s="193"/>
    </row>
    <row r="6" spans="1:13" s="6" customFormat="1" x14ac:dyDescent="0.2">
      <c r="B6" s="193" t="s">
        <v>22</v>
      </c>
      <c r="C6" s="193"/>
      <c r="D6" s="193" t="s">
        <v>23</v>
      </c>
      <c r="E6" s="193"/>
      <c r="F6" s="193" t="s">
        <v>22</v>
      </c>
      <c r="G6" s="193"/>
      <c r="H6" s="193" t="s">
        <v>23</v>
      </c>
      <c r="I6" s="193"/>
      <c r="J6" s="193" t="s">
        <v>22</v>
      </c>
      <c r="K6" s="193"/>
      <c r="L6" s="193" t="s">
        <v>23</v>
      </c>
      <c r="M6" s="193"/>
    </row>
    <row r="7" spans="1:13" s="3" customFormat="1" x14ac:dyDescent="0.2">
      <c r="B7" s="53" t="s">
        <v>88</v>
      </c>
      <c r="C7" s="53" t="s">
        <v>24</v>
      </c>
      <c r="D7" s="53" t="s">
        <v>88</v>
      </c>
      <c r="E7" s="53" t="s">
        <v>24</v>
      </c>
      <c r="F7" s="53" t="s">
        <v>88</v>
      </c>
      <c r="G7" s="53" t="s">
        <v>24</v>
      </c>
      <c r="H7" s="53" t="s">
        <v>88</v>
      </c>
      <c r="I7" s="53" t="s">
        <v>24</v>
      </c>
      <c r="J7" s="53" t="s">
        <v>88</v>
      </c>
      <c r="K7" s="53" t="s">
        <v>24</v>
      </c>
      <c r="L7" s="53" t="s">
        <v>88</v>
      </c>
      <c r="M7" s="53" t="s">
        <v>24</v>
      </c>
    </row>
    <row r="8" spans="1:13" x14ac:dyDescent="0.2">
      <c r="A8" s="3" t="s">
        <v>104</v>
      </c>
      <c r="B8" s="104">
        <v>1</v>
      </c>
      <c r="C8" s="104">
        <v>1.2107199609999999</v>
      </c>
      <c r="D8" s="104">
        <v>3.6938305819999999</v>
      </c>
      <c r="E8" s="104">
        <v>4.480449138</v>
      </c>
      <c r="F8" s="104">
        <v>1</v>
      </c>
      <c r="G8" s="104">
        <v>0.90097403200000004</v>
      </c>
      <c r="H8" s="104">
        <v>1.8031100179999999</v>
      </c>
      <c r="I8" s="104">
        <v>1.7464203300000001</v>
      </c>
      <c r="J8" s="104">
        <v>1</v>
      </c>
      <c r="K8" s="104">
        <v>0.84201614300000005</v>
      </c>
      <c r="L8" s="104">
        <v>3.1904395769999998</v>
      </c>
      <c r="M8" s="104">
        <v>3.6217377630000001</v>
      </c>
    </row>
    <row r="9" spans="1:13" x14ac:dyDescent="0.2">
      <c r="C9" s="2"/>
      <c r="E9" s="2"/>
      <c r="G9" s="2"/>
      <c r="I9" s="2"/>
      <c r="K9" s="2"/>
    </row>
    <row r="10" spans="1:13" x14ac:dyDescent="0.2">
      <c r="B10" s="2"/>
      <c r="C10" s="2"/>
      <c r="E10" s="2"/>
      <c r="F10" s="2"/>
      <c r="G10" s="2"/>
      <c r="H10" s="2"/>
      <c r="I10" s="2"/>
    </row>
    <row r="18" spans="3:5" x14ac:dyDescent="0.2">
      <c r="C18" s="2"/>
      <c r="E18" s="2"/>
    </row>
    <row r="19" spans="3:5" x14ac:dyDescent="0.2">
      <c r="C19" s="2"/>
      <c r="E19" s="2"/>
    </row>
  </sheetData>
  <mergeCells count="11">
    <mergeCell ref="B3:M3"/>
    <mergeCell ref="B4:M4"/>
    <mergeCell ref="J5:M5"/>
    <mergeCell ref="F6:G6"/>
    <mergeCell ref="H6:I6"/>
    <mergeCell ref="J6:K6"/>
    <mergeCell ref="L6:M6"/>
    <mergeCell ref="B6:C6"/>
    <mergeCell ref="D6:E6"/>
    <mergeCell ref="F5:I5"/>
    <mergeCell ref="B5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Sheet1</vt:lpstr>
      <vt:lpstr>Figure S1</vt:lpstr>
      <vt:lpstr>Figure S2</vt:lpstr>
      <vt:lpstr>Figure S4</vt:lpstr>
      <vt:lpstr>Figure S5</vt:lpstr>
      <vt:lpstr>Figure S6</vt:lpstr>
      <vt:lpstr>Figure S7</vt:lpstr>
      <vt:lpstr>Figure S8  </vt:lpstr>
      <vt:lpstr> 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RINI  Nadia Pia</dc:creator>
  <cp:lastModifiedBy>ANDRE Bruno</cp:lastModifiedBy>
  <dcterms:created xsi:type="dcterms:W3CDTF">2023-11-02T08:34:14Z</dcterms:created>
  <dcterms:modified xsi:type="dcterms:W3CDTF">2023-11-15T11:40:31Z</dcterms:modified>
</cp:coreProperties>
</file>